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D:\吉吉要加油\articles\My ferro\ferro投稿-frontiers\revision\"/>
    </mc:Choice>
  </mc:AlternateContent>
  <xr:revisionPtr revIDLastSave="0" documentId="13_ncr:1_{A0853B37-A3F0-4B32-857A-13C792CED14C}" xr6:coauthVersionLast="46" xr6:coauthVersionMax="46" xr10:uidLastSave="{00000000-0000-0000-0000-000000000000}"/>
  <bookViews>
    <workbookView xWindow="-98" yWindow="-98" windowWidth="19396" windowHeight="11596" activeTab="2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" i="3" l="1"/>
  <c r="O33" i="3"/>
  <c r="O32" i="3"/>
  <c r="O31" i="3"/>
  <c r="N33" i="3"/>
  <c r="N32" i="3"/>
  <c r="N31" i="3"/>
  <c r="M33" i="3"/>
  <c r="M31" i="3"/>
  <c r="K31" i="3"/>
  <c r="K32" i="3"/>
  <c r="K33" i="3"/>
  <c r="J31" i="3"/>
  <c r="J32" i="3"/>
  <c r="J33" i="3"/>
  <c r="I31" i="3"/>
  <c r="I32" i="3"/>
  <c r="M32" i="3" s="1"/>
  <c r="I33" i="3"/>
  <c r="O30" i="3"/>
  <c r="O19" i="3"/>
  <c r="O18" i="3"/>
  <c r="O17" i="3"/>
  <c r="O16" i="3"/>
  <c r="N18" i="3"/>
  <c r="N17" i="3"/>
  <c r="N16" i="3"/>
  <c r="M19" i="3"/>
  <c r="M18" i="3"/>
  <c r="M17" i="3"/>
  <c r="M16" i="3"/>
  <c r="K16" i="3"/>
  <c r="K17" i="3"/>
  <c r="K18" i="3"/>
  <c r="K19" i="3"/>
  <c r="J16" i="3"/>
  <c r="J17" i="3"/>
  <c r="J18" i="3"/>
  <c r="J19" i="3"/>
  <c r="N19" i="3" s="1"/>
  <c r="I16" i="3"/>
  <c r="I17" i="3"/>
  <c r="I18" i="3"/>
  <c r="I19" i="3"/>
  <c r="I9" i="3"/>
  <c r="I10" i="3"/>
  <c r="I11" i="3"/>
  <c r="I12" i="3"/>
  <c r="I13" i="3"/>
  <c r="I14" i="3"/>
  <c r="I15" i="3"/>
  <c r="I7" i="1"/>
  <c r="J7" i="1"/>
  <c r="K7" i="1"/>
  <c r="I8" i="1"/>
  <c r="M8" i="1" s="1"/>
  <c r="J8" i="1"/>
  <c r="N8" i="1" s="1"/>
  <c r="K8" i="1"/>
  <c r="O8" i="1" s="1"/>
  <c r="I9" i="1"/>
  <c r="J9" i="1"/>
  <c r="K9" i="1"/>
  <c r="I10" i="1"/>
  <c r="M10" i="1" s="1"/>
  <c r="J10" i="1"/>
  <c r="K10" i="1"/>
  <c r="I11" i="1"/>
  <c r="J11" i="1"/>
  <c r="K11" i="1"/>
  <c r="I12" i="1"/>
  <c r="J12" i="1"/>
  <c r="K12" i="1"/>
  <c r="I13" i="1"/>
  <c r="J13" i="1"/>
  <c r="K13" i="1"/>
  <c r="I14" i="1"/>
  <c r="M14" i="1" s="1"/>
  <c r="J14" i="1"/>
  <c r="K14" i="1"/>
  <c r="I15" i="1"/>
  <c r="J15" i="1"/>
  <c r="K15" i="1"/>
  <c r="O15" i="1" s="1"/>
  <c r="I18" i="1"/>
  <c r="M18" i="1" s="1"/>
  <c r="J18" i="1"/>
  <c r="K18" i="1"/>
  <c r="I19" i="1"/>
  <c r="J19" i="1"/>
  <c r="K19" i="1"/>
  <c r="O19" i="1" s="1"/>
  <c r="I20" i="1"/>
  <c r="J20" i="1"/>
  <c r="N20" i="1" s="1"/>
  <c r="K20" i="1"/>
  <c r="O20" i="1" s="1"/>
  <c r="I21" i="1"/>
  <c r="M21" i="1" s="1"/>
  <c r="J21" i="1"/>
  <c r="K21" i="1"/>
  <c r="I22" i="1"/>
  <c r="J22" i="1"/>
  <c r="N22" i="1" s="1"/>
  <c r="K22" i="1"/>
  <c r="I23" i="1"/>
  <c r="J23" i="1"/>
  <c r="K23" i="1"/>
  <c r="O23" i="1" s="1"/>
  <c r="I24" i="1"/>
  <c r="J24" i="1"/>
  <c r="N24" i="1" s="1"/>
  <c r="K24" i="1"/>
  <c r="I25" i="1"/>
  <c r="M25" i="1" s="1"/>
  <c r="J25" i="1"/>
  <c r="K25" i="1"/>
  <c r="I26" i="1"/>
  <c r="J26" i="1"/>
  <c r="N26" i="1" s="1"/>
  <c r="K26" i="1"/>
  <c r="E7" i="1"/>
  <c r="N9" i="1"/>
  <c r="O9" i="1"/>
  <c r="E11" i="1"/>
  <c r="M13" i="1"/>
  <c r="N13" i="1"/>
  <c r="O14" i="1"/>
  <c r="K4" i="3"/>
  <c r="K5" i="3"/>
  <c r="J4" i="3"/>
  <c r="J5" i="3"/>
  <c r="I4" i="3"/>
  <c r="I5" i="3"/>
  <c r="E30" i="3"/>
  <c r="K30" i="3" s="1"/>
  <c r="E16" i="3"/>
  <c r="E5" i="3"/>
  <c r="J30" i="3"/>
  <c r="N30" i="3" s="1"/>
  <c r="I30" i="3"/>
  <c r="M30" i="3" s="1"/>
  <c r="K29" i="3"/>
  <c r="J29" i="3"/>
  <c r="I29" i="3"/>
  <c r="K28" i="3"/>
  <c r="J28" i="3"/>
  <c r="I28" i="3"/>
  <c r="K27" i="3"/>
  <c r="J27" i="3"/>
  <c r="I27" i="3"/>
  <c r="E26" i="3"/>
  <c r="K26" i="3" s="1"/>
  <c r="K25" i="3"/>
  <c r="J25" i="3"/>
  <c r="I25" i="3"/>
  <c r="K24" i="3"/>
  <c r="J24" i="3"/>
  <c r="I24" i="3"/>
  <c r="K23" i="3"/>
  <c r="J23" i="3"/>
  <c r="I23" i="3"/>
  <c r="E22" i="3"/>
  <c r="K22" i="3" s="1"/>
  <c r="K15" i="3"/>
  <c r="J15" i="3"/>
  <c r="K14" i="3"/>
  <c r="J14" i="3"/>
  <c r="K13" i="3"/>
  <c r="J13" i="3"/>
  <c r="E12" i="3"/>
  <c r="K12" i="3" s="1"/>
  <c r="K11" i="3"/>
  <c r="J11" i="3"/>
  <c r="K10" i="3"/>
  <c r="J10" i="3"/>
  <c r="K9" i="3"/>
  <c r="J9" i="3"/>
  <c r="E8" i="3"/>
  <c r="I8" i="3" s="1"/>
  <c r="E4" i="3"/>
  <c r="E3" i="3"/>
  <c r="I3" i="3" s="1"/>
  <c r="E12" i="2"/>
  <c r="J12" i="2" s="1"/>
  <c r="E8" i="2"/>
  <c r="J8" i="2" s="1"/>
  <c r="E3" i="2"/>
  <c r="I3" i="2" s="1"/>
  <c r="K12" i="2"/>
  <c r="E11" i="2"/>
  <c r="K11" i="2" s="1"/>
  <c r="E7" i="2"/>
  <c r="K7" i="2" s="1"/>
  <c r="E4" i="2"/>
  <c r="K4" i="2" s="1"/>
  <c r="O37" i="1"/>
  <c r="N37" i="1"/>
  <c r="N33" i="1"/>
  <c r="M37" i="1"/>
  <c r="M35" i="1"/>
  <c r="M33" i="1"/>
  <c r="N32" i="1"/>
  <c r="O31" i="1"/>
  <c r="M31" i="1"/>
  <c r="M30" i="1"/>
  <c r="O29" i="1"/>
  <c r="N29" i="1"/>
  <c r="O26" i="1"/>
  <c r="M26" i="1"/>
  <c r="N23" i="1"/>
  <c r="M23" i="1"/>
  <c r="O22" i="1"/>
  <c r="M22" i="1"/>
  <c r="N21" i="1"/>
  <c r="M20" i="1"/>
  <c r="N19" i="1"/>
  <c r="N18" i="1"/>
  <c r="N15" i="1"/>
  <c r="M15" i="1"/>
  <c r="N14" i="1"/>
  <c r="O13" i="1"/>
  <c r="O12" i="1"/>
  <c r="M9" i="1"/>
  <c r="K30" i="1"/>
  <c r="O30" i="1" s="1"/>
  <c r="K31" i="1"/>
  <c r="K32" i="1"/>
  <c r="O32" i="1" s="1"/>
  <c r="K33" i="1"/>
  <c r="O33" i="1" s="1"/>
  <c r="K34" i="1"/>
  <c r="O34" i="1" s="1"/>
  <c r="K35" i="1"/>
  <c r="O35" i="1" s="1"/>
  <c r="K36" i="1"/>
  <c r="O36" i="1" s="1"/>
  <c r="K37" i="1"/>
  <c r="J30" i="1"/>
  <c r="N30" i="1" s="1"/>
  <c r="J31" i="1"/>
  <c r="N31" i="1" s="1"/>
  <c r="J32" i="1"/>
  <c r="J33" i="1"/>
  <c r="J34" i="1"/>
  <c r="N34" i="1" s="1"/>
  <c r="J35" i="1"/>
  <c r="N35" i="1" s="1"/>
  <c r="J36" i="1"/>
  <c r="N36" i="1" s="1"/>
  <c r="J37" i="1"/>
  <c r="I30" i="1"/>
  <c r="I31" i="1"/>
  <c r="I32" i="1"/>
  <c r="I33" i="1"/>
  <c r="I34" i="1"/>
  <c r="M34" i="1" s="1"/>
  <c r="I35" i="1"/>
  <c r="I36" i="1"/>
  <c r="M36" i="1" s="1"/>
  <c r="I37" i="1"/>
  <c r="K29" i="1"/>
  <c r="J29" i="1"/>
  <c r="I29" i="1"/>
  <c r="O21" i="1"/>
  <c r="O24" i="1"/>
  <c r="O25" i="1"/>
  <c r="N25" i="1"/>
  <c r="M24" i="1"/>
  <c r="O18" i="1"/>
  <c r="N12" i="1"/>
  <c r="M12" i="1"/>
  <c r="O10" i="1"/>
  <c r="N10" i="1"/>
  <c r="E22" i="1"/>
  <c r="E18" i="1"/>
  <c r="E33" i="1"/>
  <c r="E29" i="1"/>
  <c r="K4" i="1"/>
  <c r="J4" i="1"/>
  <c r="I4" i="1"/>
  <c r="K3" i="1"/>
  <c r="J3" i="1"/>
  <c r="I3" i="1"/>
  <c r="E4" i="1"/>
  <c r="E3" i="1"/>
  <c r="M11" i="1" l="1"/>
  <c r="N7" i="1"/>
  <c r="O11" i="1"/>
  <c r="N11" i="1"/>
  <c r="O7" i="1"/>
  <c r="M11" i="3"/>
  <c r="M24" i="3"/>
  <c r="M10" i="3"/>
  <c r="M23" i="3"/>
  <c r="M9" i="3"/>
  <c r="M25" i="3"/>
  <c r="M8" i="3"/>
  <c r="O14" i="3"/>
  <c r="O29" i="3"/>
  <c r="O15" i="3"/>
  <c r="O26" i="3"/>
  <c r="O12" i="3"/>
  <c r="O28" i="3"/>
  <c r="O27" i="3"/>
  <c r="O13" i="3"/>
  <c r="J3" i="3"/>
  <c r="N11" i="3" s="1"/>
  <c r="J8" i="3"/>
  <c r="J22" i="3"/>
  <c r="I26" i="3"/>
  <c r="I22" i="3"/>
  <c r="M22" i="3" s="1"/>
  <c r="K3" i="3"/>
  <c r="O22" i="3" s="1"/>
  <c r="J12" i="3"/>
  <c r="J26" i="3"/>
  <c r="M13" i="3"/>
  <c r="I12" i="2"/>
  <c r="K8" i="2"/>
  <c r="I8" i="2"/>
  <c r="K3" i="2"/>
  <c r="O11" i="2" s="1"/>
  <c r="J3" i="2"/>
  <c r="I7" i="2"/>
  <c r="M7" i="2" s="1"/>
  <c r="I11" i="2"/>
  <c r="M11" i="2" s="1"/>
  <c r="J7" i="2"/>
  <c r="J11" i="2"/>
  <c r="I4" i="2"/>
  <c r="J4" i="2"/>
  <c r="M32" i="1"/>
  <c r="M19" i="1"/>
  <c r="M29" i="1"/>
  <c r="M7" i="1"/>
  <c r="M26" i="3" l="1"/>
  <c r="M15" i="3"/>
  <c r="N23" i="3"/>
  <c r="N9" i="3"/>
  <c r="N22" i="3"/>
  <c r="M12" i="3"/>
  <c r="N8" i="3"/>
  <c r="N27" i="3"/>
  <c r="O25" i="3"/>
  <c r="O11" i="3"/>
  <c r="O24" i="3"/>
  <c r="O10" i="3"/>
  <c r="O9" i="3"/>
  <c r="N15" i="3"/>
  <c r="N29" i="3"/>
  <c r="N28" i="3"/>
  <c r="N14" i="3"/>
  <c r="M28" i="3"/>
  <c r="M14" i="3"/>
  <c r="N26" i="3"/>
  <c r="N12" i="3"/>
  <c r="N24" i="3"/>
  <c r="N10" i="3"/>
  <c r="N13" i="3"/>
  <c r="N25" i="3"/>
  <c r="M29" i="3"/>
  <c r="O8" i="3"/>
  <c r="O23" i="3"/>
  <c r="M27" i="3"/>
  <c r="O12" i="2"/>
  <c r="O8" i="2"/>
  <c r="N7" i="2"/>
  <c r="O7" i="2"/>
  <c r="M12" i="2"/>
  <c r="M8" i="2"/>
  <c r="N12" i="2"/>
  <c r="N11" i="2"/>
  <c r="N8" i="2"/>
</calcChain>
</file>

<file path=xl/sharedStrings.xml><?xml version="1.0" encoding="utf-8"?>
<sst xmlns="http://schemas.openxmlformats.org/spreadsheetml/2006/main" count="125" uniqueCount="54">
  <si>
    <t>2021/01/01 Erastin MCF-7&amp;MDA-MB-231</t>
    <phoneticPr fontId="1" type="noConversion"/>
  </si>
  <si>
    <t>0h</t>
    <phoneticPr fontId="1" type="noConversion"/>
  </si>
  <si>
    <t>MCF-7</t>
    <phoneticPr fontId="1" type="noConversion"/>
  </si>
  <si>
    <t>MDA-MB-231</t>
    <phoneticPr fontId="1" type="noConversion"/>
  </si>
  <si>
    <t>空培养基</t>
    <phoneticPr fontId="1" type="noConversion"/>
  </si>
  <si>
    <t>基线</t>
    <phoneticPr fontId="1" type="noConversion"/>
  </si>
  <si>
    <t>Average</t>
    <phoneticPr fontId="1" type="noConversion"/>
  </si>
  <si>
    <t>24h</t>
    <phoneticPr fontId="1" type="noConversion"/>
  </si>
  <si>
    <t>MCF-7 0μM</t>
    <phoneticPr fontId="1" type="noConversion"/>
  </si>
  <si>
    <t>MCF-7 10μM</t>
    <phoneticPr fontId="1" type="noConversion"/>
  </si>
  <si>
    <t>MCF-7 20μM</t>
    <phoneticPr fontId="1" type="noConversion"/>
  </si>
  <si>
    <t>MCF-7 40μM</t>
    <phoneticPr fontId="1" type="noConversion"/>
  </si>
  <si>
    <t>MM231 0μM</t>
    <phoneticPr fontId="1" type="noConversion"/>
  </si>
  <si>
    <t>MM231 10μM</t>
    <phoneticPr fontId="1" type="noConversion"/>
  </si>
  <si>
    <t>MM231 20μM</t>
    <phoneticPr fontId="1" type="noConversion"/>
  </si>
  <si>
    <t>MM231 40μM</t>
    <phoneticPr fontId="1" type="noConversion"/>
  </si>
  <si>
    <t>实验组OD</t>
    <phoneticPr fontId="1" type="noConversion"/>
  </si>
  <si>
    <t>MM231 80μM</t>
    <phoneticPr fontId="1" type="noConversion"/>
  </si>
  <si>
    <t>48h</t>
    <phoneticPr fontId="1" type="noConversion"/>
  </si>
  <si>
    <t>72h</t>
    <phoneticPr fontId="1" type="noConversion"/>
  </si>
  <si>
    <t>基线-空培养基</t>
    <phoneticPr fontId="1" type="noConversion"/>
  </si>
  <si>
    <t>实验组-空培养基</t>
    <phoneticPr fontId="1" type="noConversion"/>
  </si>
  <si>
    <t>标化</t>
    <phoneticPr fontId="1" type="noConversion"/>
  </si>
  <si>
    <t xml:space="preserve">2021/04/23 G6PD CON&amp;OE </t>
    <phoneticPr fontId="1" type="noConversion"/>
  </si>
  <si>
    <t>MDA-MB-231 oe</t>
    <phoneticPr fontId="1" type="noConversion"/>
  </si>
  <si>
    <t>MDA-MB-231 con</t>
    <phoneticPr fontId="1" type="noConversion"/>
  </si>
  <si>
    <t>2021/5/10 Erastin MCF-10A, BT549 &amp; SUM159</t>
    <phoneticPr fontId="1" type="noConversion"/>
  </si>
  <si>
    <t>MCF10A</t>
    <phoneticPr fontId="1" type="noConversion"/>
  </si>
  <si>
    <t>BT549</t>
    <phoneticPr fontId="1" type="noConversion"/>
  </si>
  <si>
    <t>SUM159</t>
    <phoneticPr fontId="1" type="noConversion"/>
  </si>
  <si>
    <t>MCF10A 0μM</t>
  </si>
  <si>
    <t>MCF10A 0μM</t>
    <phoneticPr fontId="1" type="noConversion"/>
  </si>
  <si>
    <t>MCF10A 10μM</t>
  </si>
  <si>
    <t>MCF10A 10μM</t>
    <phoneticPr fontId="1" type="noConversion"/>
  </si>
  <si>
    <t>MCF10A 40μM</t>
  </si>
  <si>
    <t>MCF10A 40μM</t>
    <phoneticPr fontId="1" type="noConversion"/>
  </si>
  <si>
    <t>MCF10A 20μM</t>
  </si>
  <si>
    <t>MCF10A 20μM</t>
    <phoneticPr fontId="1" type="noConversion"/>
  </si>
  <si>
    <t>BT549 0μM</t>
  </si>
  <si>
    <t>BT549 0μM</t>
    <phoneticPr fontId="1" type="noConversion"/>
  </si>
  <si>
    <t>BT549 10μM</t>
  </si>
  <si>
    <t>BT549 10μM</t>
    <phoneticPr fontId="1" type="noConversion"/>
  </si>
  <si>
    <t>BT549 20μM</t>
  </si>
  <si>
    <t>BT549 20μM</t>
    <phoneticPr fontId="1" type="noConversion"/>
  </si>
  <si>
    <t>BT549 40μM</t>
  </si>
  <si>
    <t>BT549 40μM</t>
    <phoneticPr fontId="1" type="noConversion"/>
  </si>
  <si>
    <t>SUM159 0μM</t>
  </si>
  <si>
    <t>SUM159 0μM</t>
    <phoneticPr fontId="1" type="noConversion"/>
  </si>
  <si>
    <t>SUM159 10μM</t>
  </si>
  <si>
    <t>SUM159 10μM</t>
    <phoneticPr fontId="1" type="noConversion"/>
  </si>
  <si>
    <t>SUM159 20μM</t>
  </si>
  <si>
    <t>SUM159 20μM</t>
    <phoneticPr fontId="1" type="noConversion"/>
  </si>
  <si>
    <t>SUM159 40μM</t>
  </si>
  <si>
    <t>SUM159 40μ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76" fontId="0" fillId="0" borderId="0" xfId="0" applyNumberFormat="1"/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14" fontId="0" fillId="0" borderId="0" xfId="0" applyNumberFormat="1"/>
    <xf numFmtId="0" fontId="0" fillId="2" borderId="0" xfId="0" applyFill="1"/>
    <xf numFmtId="176" fontId="0" fillId="2" borderId="0" xfId="0" applyNumberFormat="1" applyFill="1"/>
    <xf numFmtId="0" fontId="0" fillId="3" borderId="0" xfId="0" applyFill="1"/>
    <xf numFmtId="176" fontId="0" fillId="3" borderId="0" xfId="0" applyNumberFormat="1" applyFill="1"/>
    <xf numFmtId="0" fontId="0" fillId="4" borderId="0" xfId="0" applyFill="1"/>
    <xf numFmtId="176" fontId="0" fillId="4" borderId="0" xfId="0" applyNumberFormat="1" applyFill="1"/>
    <xf numFmtId="0" fontId="0" fillId="0" borderId="0" xfId="0" applyFill="1"/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7"/>
  <sheetViews>
    <sheetView workbookViewId="0">
      <selection activeCell="M7" sqref="M7"/>
    </sheetView>
  </sheetViews>
  <sheetFormatPr defaultRowHeight="13.9" x14ac:dyDescent="0.4"/>
  <cols>
    <col min="13" max="15" width="10.59765625" bestFit="1" customWidth="1"/>
  </cols>
  <sheetData>
    <row r="1" spans="1:15" x14ac:dyDescent="0.4">
      <c r="A1" t="s">
        <v>0</v>
      </c>
    </row>
    <row r="2" spans="1:15" x14ac:dyDescent="0.4">
      <c r="A2" t="s">
        <v>1</v>
      </c>
      <c r="B2" s="12" t="s">
        <v>4</v>
      </c>
      <c r="C2" s="12"/>
      <c r="D2" s="12"/>
      <c r="E2" t="s">
        <v>6</v>
      </c>
      <c r="F2" s="12" t="s">
        <v>5</v>
      </c>
      <c r="G2" s="12"/>
      <c r="H2" s="12"/>
      <c r="I2" s="12" t="s">
        <v>20</v>
      </c>
      <c r="J2" s="12"/>
      <c r="K2" s="12"/>
      <c r="M2" s="12" t="s">
        <v>22</v>
      </c>
      <c r="N2" s="12"/>
      <c r="O2" s="12"/>
    </row>
    <row r="3" spans="1:15" x14ac:dyDescent="0.4">
      <c r="A3" t="s">
        <v>2</v>
      </c>
      <c r="B3">
        <v>0.13600000000000001</v>
      </c>
      <c r="C3">
        <v>0.13300000000000001</v>
      </c>
      <c r="D3">
        <v>0.13100000000000001</v>
      </c>
      <c r="E3">
        <f>AVERAGE(B3:D3)</f>
        <v>0.13333333333333333</v>
      </c>
      <c r="F3">
        <v>0.16</v>
      </c>
      <c r="G3">
        <v>0.16</v>
      </c>
      <c r="H3">
        <v>0.155</v>
      </c>
      <c r="I3">
        <f>F3-E3</f>
        <v>2.6666666666666672E-2</v>
      </c>
      <c r="J3">
        <f>G3-E3</f>
        <v>2.6666666666666672E-2</v>
      </c>
      <c r="K3">
        <f>H3-E3</f>
        <v>2.1666666666666667E-2</v>
      </c>
      <c r="M3">
        <v>1</v>
      </c>
      <c r="N3">
        <v>1</v>
      </c>
      <c r="O3">
        <v>1</v>
      </c>
    </row>
    <row r="4" spans="1:15" x14ac:dyDescent="0.4">
      <c r="A4" t="s">
        <v>3</v>
      </c>
      <c r="B4">
        <v>0.16900000000000001</v>
      </c>
      <c r="C4">
        <v>0.16</v>
      </c>
      <c r="D4">
        <v>0.161</v>
      </c>
      <c r="E4">
        <f>AVERAGE(B4:D4)</f>
        <v>0.16333333333333333</v>
      </c>
      <c r="F4">
        <v>0.247</v>
      </c>
      <c r="G4">
        <v>0.23799999999999999</v>
      </c>
      <c r="H4">
        <v>0.23300000000000001</v>
      </c>
      <c r="I4">
        <f>F4-E4</f>
        <v>8.3666666666666667E-2</v>
      </c>
      <c r="J4">
        <f>G4-E4</f>
        <v>7.4666666666666659E-2</v>
      </c>
      <c r="K4">
        <f>H4-E4</f>
        <v>6.9666666666666682E-2</v>
      </c>
      <c r="M4">
        <v>1</v>
      </c>
      <c r="N4">
        <v>1</v>
      </c>
      <c r="O4">
        <v>1</v>
      </c>
    </row>
    <row r="6" spans="1:15" x14ac:dyDescent="0.4">
      <c r="A6" t="s">
        <v>7</v>
      </c>
      <c r="B6" s="12" t="s">
        <v>4</v>
      </c>
      <c r="C6" s="12"/>
      <c r="D6" s="12"/>
      <c r="E6" t="s">
        <v>6</v>
      </c>
      <c r="F6" s="12" t="s">
        <v>16</v>
      </c>
      <c r="G6" s="12"/>
      <c r="H6" s="12"/>
      <c r="I6" s="12" t="s">
        <v>21</v>
      </c>
      <c r="J6" s="12"/>
      <c r="K6" s="12"/>
      <c r="M6" s="12" t="s">
        <v>22</v>
      </c>
      <c r="N6" s="12"/>
      <c r="O6" s="12"/>
    </row>
    <row r="7" spans="1:15" x14ac:dyDescent="0.4">
      <c r="A7" t="s">
        <v>8</v>
      </c>
      <c r="B7">
        <v>0.13900000000000001</v>
      </c>
      <c r="C7">
        <v>0.13200000000000001</v>
      </c>
      <c r="D7">
        <v>0.14000000000000001</v>
      </c>
      <c r="E7">
        <f>AVERAGE(B7:D7)</f>
        <v>0.13700000000000001</v>
      </c>
      <c r="F7">
        <v>0.16</v>
      </c>
      <c r="G7">
        <v>0.16700000000000001</v>
      </c>
      <c r="H7">
        <v>0.16500000000000001</v>
      </c>
      <c r="I7">
        <f>F7-E7</f>
        <v>2.2999999999999993E-2</v>
      </c>
      <c r="J7">
        <f>G7-E7</f>
        <v>0.03</v>
      </c>
      <c r="K7">
        <f>H7-E7</f>
        <v>2.7999999999999997E-2</v>
      </c>
      <c r="M7" s="1">
        <f>I7/I3</f>
        <v>0.8624999999999996</v>
      </c>
      <c r="N7" s="1">
        <f>J7/J3</f>
        <v>1.1249999999999998</v>
      </c>
      <c r="O7" s="1">
        <f>K7/K3</f>
        <v>1.2923076923076922</v>
      </c>
    </row>
    <row r="8" spans="1:15" x14ac:dyDescent="0.4">
      <c r="A8" t="s">
        <v>9</v>
      </c>
      <c r="E8">
        <v>0.13700000000000001</v>
      </c>
      <c r="F8">
        <v>0.158</v>
      </c>
      <c r="G8">
        <v>0.16400000000000001</v>
      </c>
      <c r="H8">
        <v>0.159</v>
      </c>
      <c r="I8">
        <f t="shared" ref="I8:I15" si="0">F8-E8</f>
        <v>2.0999999999999991E-2</v>
      </c>
      <c r="J8">
        <f t="shared" ref="J8:J15" si="1">G8-E8</f>
        <v>2.6999999999999996E-2</v>
      </c>
      <c r="K8">
        <f t="shared" ref="K8:K15" si="2">H8-E8</f>
        <v>2.1999999999999992E-2</v>
      </c>
      <c r="M8" s="1">
        <f>I8/I3</f>
        <v>0.78749999999999953</v>
      </c>
      <c r="N8" s="1">
        <f>J8/J3</f>
        <v>1.0124999999999997</v>
      </c>
      <c r="O8" s="1">
        <f>K8/K3</f>
        <v>1.0153846153846149</v>
      </c>
    </row>
    <row r="9" spans="1:15" x14ac:dyDescent="0.4">
      <c r="A9" t="s">
        <v>10</v>
      </c>
      <c r="E9">
        <v>0.13700000000000001</v>
      </c>
      <c r="F9">
        <v>0.156</v>
      </c>
      <c r="G9">
        <v>0.161</v>
      </c>
      <c r="H9">
        <v>0.156</v>
      </c>
      <c r="I9">
        <f t="shared" si="0"/>
        <v>1.8999999999999989E-2</v>
      </c>
      <c r="J9">
        <f t="shared" si="1"/>
        <v>2.3999999999999994E-2</v>
      </c>
      <c r="K9">
        <f t="shared" si="2"/>
        <v>1.8999999999999989E-2</v>
      </c>
      <c r="M9" s="1">
        <f>I9/I3</f>
        <v>0.71249999999999947</v>
      </c>
      <c r="N9" s="1">
        <f>J9/J3</f>
        <v>0.89999999999999958</v>
      </c>
      <c r="O9" s="1">
        <f>K9/K3</f>
        <v>0.87692307692307636</v>
      </c>
    </row>
    <row r="10" spans="1:15" x14ac:dyDescent="0.4">
      <c r="A10" t="s">
        <v>11</v>
      </c>
      <c r="E10">
        <v>0.13700000000000001</v>
      </c>
      <c r="F10">
        <v>0.155</v>
      </c>
      <c r="G10">
        <v>0.156</v>
      </c>
      <c r="H10">
        <v>0.152</v>
      </c>
      <c r="I10">
        <f t="shared" si="0"/>
        <v>1.7999999999999988E-2</v>
      </c>
      <c r="J10">
        <f t="shared" si="1"/>
        <v>1.8999999999999989E-2</v>
      </c>
      <c r="K10">
        <f t="shared" si="2"/>
        <v>1.4999999999999986E-2</v>
      </c>
      <c r="M10" s="1">
        <f t="shared" ref="M10:O11" si="3">I10/I3</f>
        <v>0.67499999999999938</v>
      </c>
      <c r="N10" s="1">
        <f t="shared" si="3"/>
        <v>0.71249999999999947</v>
      </c>
      <c r="O10" s="1">
        <f t="shared" si="3"/>
        <v>0.69230769230769162</v>
      </c>
    </row>
    <row r="11" spans="1:15" x14ac:dyDescent="0.4">
      <c r="A11" t="s">
        <v>12</v>
      </c>
      <c r="B11">
        <v>0.18099999999999999</v>
      </c>
      <c r="C11">
        <v>0.17699999999999999</v>
      </c>
      <c r="D11">
        <v>0.186</v>
      </c>
      <c r="E11">
        <f>AVERAGE(B11:D11)</f>
        <v>0.18133333333333335</v>
      </c>
      <c r="F11">
        <v>0.317</v>
      </c>
      <c r="G11">
        <v>0.29099999999999998</v>
      </c>
      <c r="H11">
        <v>0.29899999999999999</v>
      </c>
      <c r="I11">
        <f t="shared" si="0"/>
        <v>0.13566666666666666</v>
      </c>
      <c r="J11">
        <f t="shared" si="1"/>
        <v>0.10966666666666663</v>
      </c>
      <c r="K11">
        <f t="shared" si="2"/>
        <v>0.11766666666666664</v>
      </c>
      <c r="M11" s="1">
        <f t="shared" si="3"/>
        <v>1.6215139442231075</v>
      </c>
      <c r="N11" s="1">
        <f t="shared" si="3"/>
        <v>1.4687499999999998</v>
      </c>
      <c r="O11" s="1">
        <f t="shared" si="3"/>
        <v>1.6889952153110039</v>
      </c>
    </row>
    <row r="12" spans="1:15" x14ac:dyDescent="0.4">
      <c r="A12" t="s">
        <v>13</v>
      </c>
      <c r="E12">
        <v>0.18133333333333335</v>
      </c>
      <c r="F12">
        <v>0.28599999999999998</v>
      </c>
      <c r="G12">
        <v>0.28999999999999998</v>
      </c>
      <c r="H12">
        <v>0.27600000000000002</v>
      </c>
      <c r="I12">
        <f t="shared" si="0"/>
        <v>0.10466666666666663</v>
      </c>
      <c r="J12">
        <f t="shared" si="1"/>
        <v>0.10866666666666663</v>
      </c>
      <c r="K12">
        <f t="shared" si="2"/>
        <v>9.4666666666666677E-2</v>
      </c>
      <c r="M12" s="1">
        <f>I12/I4</f>
        <v>1.2509960159362545</v>
      </c>
      <c r="N12" s="1">
        <f>J12/J4</f>
        <v>1.4553571428571426</v>
      </c>
      <c r="O12" s="1">
        <f>K12/K4</f>
        <v>1.3588516746411481</v>
      </c>
    </row>
    <row r="13" spans="1:15" x14ac:dyDescent="0.4">
      <c r="A13" t="s">
        <v>14</v>
      </c>
      <c r="E13">
        <v>0.18133333333333335</v>
      </c>
      <c r="F13">
        <v>0.25800000000000001</v>
      </c>
      <c r="G13">
        <v>0.26900000000000002</v>
      </c>
      <c r="H13">
        <v>0.24</v>
      </c>
      <c r="I13">
        <f t="shared" si="0"/>
        <v>7.6666666666666661E-2</v>
      </c>
      <c r="J13">
        <f t="shared" si="1"/>
        <v>8.7666666666666671E-2</v>
      </c>
      <c r="K13">
        <f t="shared" si="2"/>
        <v>5.8666666666666645E-2</v>
      </c>
      <c r="M13" s="1">
        <f>I13/I4</f>
        <v>0.91633466135458164</v>
      </c>
      <c r="N13" s="1">
        <f>J13/J4</f>
        <v>1.174107142857143</v>
      </c>
      <c r="O13" s="1">
        <f>K13/K4</f>
        <v>0.84210526315789425</v>
      </c>
    </row>
    <row r="14" spans="1:15" x14ac:dyDescent="0.4">
      <c r="A14" t="s">
        <v>15</v>
      </c>
      <c r="E14">
        <v>0.18133333333333335</v>
      </c>
      <c r="F14">
        <v>0.22</v>
      </c>
      <c r="G14">
        <v>0.218</v>
      </c>
      <c r="H14">
        <v>0.216</v>
      </c>
      <c r="I14">
        <f t="shared" si="0"/>
        <v>3.8666666666666655E-2</v>
      </c>
      <c r="J14">
        <f t="shared" si="1"/>
        <v>3.6666666666666653E-2</v>
      </c>
      <c r="K14">
        <f t="shared" si="2"/>
        <v>3.4666666666666651E-2</v>
      </c>
      <c r="M14" s="1">
        <f>I14/I4</f>
        <v>0.46215139442231062</v>
      </c>
      <c r="N14" s="1">
        <f>J14/J4</f>
        <v>0.49107142857142844</v>
      </c>
      <c r="O14" s="1">
        <f>K14/K4</f>
        <v>0.497607655502392</v>
      </c>
    </row>
    <row r="15" spans="1:15" x14ac:dyDescent="0.4">
      <c r="A15" t="s">
        <v>17</v>
      </c>
      <c r="E15">
        <v>0.18133333333333335</v>
      </c>
      <c r="F15">
        <v>0.19500000000000001</v>
      </c>
      <c r="G15">
        <v>0.20100000000000001</v>
      </c>
      <c r="H15">
        <v>0.20300000000000001</v>
      </c>
      <c r="I15">
        <f t="shared" si="0"/>
        <v>1.366666666666666E-2</v>
      </c>
      <c r="J15">
        <f t="shared" si="1"/>
        <v>1.9666666666666666E-2</v>
      </c>
      <c r="K15">
        <f t="shared" si="2"/>
        <v>2.1666666666666667E-2</v>
      </c>
      <c r="M15" s="1">
        <f>I15/I4</f>
        <v>0.16334661354581664</v>
      </c>
      <c r="N15" s="1">
        <f>J15/J4</f>
        <v>0.26339285714285715</v>
      </c>
      <c r="O15" s="1">
        <f>K15/K4</f>
        <v>0.31100478468899517</v>
      </c>
    </row>
    <row r="16" spans="1:15" x14ac:dyDescent="0.4">
      <c r="M16" s="1"/>
      <c r="N16" s="1"/>
      <c r="O16" s="1"/>
    </row>
    <row r="17" spans="1:15" x14ac:dyDescent="0.4">
      <c r="A17" t="s">
        <v>18</v>
      </c>
      <c r="B17" s="12" t="s">
        <v>4</v>
      </c>
      <c r="C17" s="12"/>
      <c r="D17" s="12"/>
      <c r="E17" t="s">
        <v>6</v>
      </c>
      <c r="F17" s="12" t="s">
        <v>16</v>
      </c>
      <c r="G17" s="12"/>
      <c r="H17" s="12"/>
      <c r="I17" s="12" t="s">
        <v>21</v>
      </c>
      <c r="J17" s="12"/>
      <c r="K17" s="12"/>
      <c r="M17" s="13" t="s">
        <v>22</v>
      </c>
      <c r="N17" s="13"/>
      <c r="O17" s="13"/>
    </row>
    <row r="18" spans="1:15" x14ac:dyDescent="0.4">
      <c r="A18" t="s">
        <v>8</v>
      </c>
      <c r="B18">
        <v>0.129</v>
      </c>
      <c r="C18">
        <v>0.127</v>
      </c>
      <c r="D18">
        <v>0.128</v>
      </c>
      <c r="E18">
        <f>AVERAGE(B18:D18)</f>
        <v>0.128</v>
      </c>
      <c r="F18">
        <v>0.158</v>
      </c>
      <c r="G18">
        <v>0.159</v>
      </c>
      <c r="H18">
        <v>0.157</v>
      </c>
      <c r="I18">
        <f>F18-E18</f>
        <v>0.03</v>
      </c>
      <c r="J18">
        <f>G18-E18</f>
        <v>3.1E-2</v>
      </c>
      <c r="K18">
        <f>H18-E18</f>
        <v>2.8999999999999998E-2</v>
      </c>
      <c r="M18" s="1">
        <f>I18/I3</f>
        <v>1.1249999999999998</v>
      </c>
      <c r="N18" s="1">
        <f>J18/J3</f>
        <v>1.1624999999999999</v>
      </c>
      <c r="O18" s="1">
        <f>K18/K3</f>
        <v>1.3384615384615384</v>
      </c>
    </row>
    <row r="19" spans="1:15" x14ac:dyDescent="0.4">
      <c r="A19" t="s">
        <v>9</v>
      </c>
      <c r="E19">
        <v>0.128</v>
      </c>
      <c r="F19">
        <v>0.154</v>
      </c>
      <c r="G19">
        <v>0.151</v>
      </c>
      <c r="H19">
        <v>0.152</v>
      </c>
      <c r="I19">
        <f t="shared" ref="I19:I26" si="4">F19-E19</f>
        <v>2.5999999999999995E-2</v>
      </c>
      <c r="J19">
        <f t="shared" ref="J19:J26" si="5">G19-E19</f>
        <v>2.2999999999999993E-2</v>
      </c>
      <c r="K19">
        <f t="shared" ref="K19:K26" si="6">H19-E19</f>
        <v>2.3999999999999994E-2</v>
      </c>
      <c r="M19" s="1">
        <f>I19/I3</f>
        <v>0.97499999999999964</v>
      </c>
      <c r="N19" s="1">
        <f>J19/J3</f>
        <v>0.8624999999999996</v>
      </c>
      <c r="O19" s="1">
        <f>K19/K3</f>
        <v>1.1076923076923073</v>
      </c>
    </row>
    <row r="20" spans="1:15" x14ac:dyDescent="0.4">
      <c r="A20" t="s">
        <v>10</v>
      </c>
      <c r="E20">
        <v>0.128</v>
      </c>
      <c r="F20">
        <v>0.14899999999999999</v>
      </c>
      <c r="G20">
        <v>0.14799999999999999</v>
      </c>
      <c r="H20">
        <v>0.14499999999999999</v>
      </c>
      <c r="I20">
        <f t="shared" si="4"/>
        <v>2.0999999999999991E-2</v>
      </c>
      <c r="J20">
        <f t="shared" si="5"/>
        <v>1.999999999999999E-2</v>
      </c>
      <c r="K20">
        <f t="shared" si="6"/>
        <v>1.6999999999999987E-2</v>
      </c>
      <c r="M20" s="1">
        <f>I20/I3</f>
        <v>0.78749999999999953</v>
      </c>
      <c r="N20" s="1">
        <f>J20/J3</f>
        <v>0.74999999999999944</v>
      </c>
      <c r="O20" s="1">
        <f>K20/K3</f>
        <v>0.78461538461538405</v>
      </c>
    </row>
    <row r="21" spans="1:15" x14ac:dyDescent="0.4">
      <c r="A21" t="s">
        <v>11</v>
      </c>
      <c r="E21">
        <v>0.128</v>
      </c>
      <c r="F21">
        <v>0.14699999999999999</v>
      </c>
      <c r="G21">
        <v>0.14499999999999999</v>
      </c>
      <c r="H21">
        <v>0.14199999999999999</v>
      </c>
      <c r="I21">
        <f t="shared" si="4"/>
        <v>1.8999999999999989E-2</v>
      </c>
      <c r="J21">
        <f t="shared" si="5"/>
        <v>1.6999999999999987E-2</v>
      </c>
      <c r="K21">
        <f t="shared" si="6"/>
        <v>1.3999999999999985E-2</v>
      </c>
      <c r="M21" s="1">
        <f t="shared" ref="M21:O22" si="7">I21/I3</f>
        <v>0.71249999999999947</v>
      </c>
      <c r="N21" s="1">
        <f t="shared" si="7"/>
        <v>0.6374999999999994</v>
      </c>
      <c r="O21" s="1">
        <f t="shared" si="7"/>
        <v>0.64615384615384541</v>
      </c>
    </row>
    <row r="22" spans="1:15" x14ac:dyDescent="0.4">
      <c r="A22" t="s">
        <v>12</v>
      </c>
      <c r="B22">
        <v>0.161</v>
      </c>
      <c r="C22">
        <v>0.154</v>
      </c>
      <c r="D22">
        <v>0.14799999999999999</v>
      </c>
      <c r="E22">
        <f>AVERAGE(B22:D22)</f>
        <v>0.15433333333333332</v>
      </c>
      <c r="F22">
        <v>0.379</v>
      </c>
      <c r="G22">
        <v>0.438</v>
      </c>
      <c r="H22">
        <v>0.40300000000000002</v>
      </c>
      <c r="I22">
        <f t="shared" si="4"/>
        <v>0.22466666666666668</v>
      </c>
      <c r="J22">
        <f t="shared" si="5"/>
        <v>0.28366666666666668</v>
      </c>
      <c r="K22">
        <f t="shared" si="6"/>
        <v>0.2486666666666667</v>
      </c>
      <c r="M22" s="1">
        <f t="shared" si="7"/>
        <v>2.6852589641434266</v>
      </c>
      <c r="N22" s="1">
        <f t="shared" si="7"/>
        <v>3.7991071428571432</v>
      </c>
      <c r="O22" s="1">
        <f t="shared" si="7"/>
        <v>3.5693779904306218</v>
      </c>
    </row>
    <row r="23" spans="1:15" x14ac:dyDescent="0.4">
      <c r="A23" t="s">
        <v>13</v>
      </c>
      <c r="E23">
        <v>0.15433333333333332</v>
      </c>
      <c r="F23">
        <v>0.33500000000000002</v>
      </c>
      <c r="G23">
        <v>0.39600000000000002</v>
      </c>
      <c r="H23">
        <v>0.31</v>
      </c>
      <c r="I23">
        <f t="shared" si="4"/>
        <v>0.1806666666666667</v>
      </c>
      <c r="J23">
        <f t="shared" si="5"/>
        <v>0.2416666666666667</v>
      </c>
      <c r="K23">
        <f t="shared" si="6"/>
        <v>0.15566666666666668</v>
      </c>
      <c r="M23" s="1">
        <f>I23/I4</f>
        <v>2.1593625498007971</v>
      </c>
      <c r="N23" s="1">
        <f>J23/J4</f>
        <v>3.2366071428571437</v>
      </c>
      <c r="O23" s="1">
        <f>K23/K4</f>
        <v>2.2344497607655498</v>
      </c>
    </row>
    <row r="24" spans="1:15" x14ac:dyDescent="0.4">
      <c r="A24" t="s">
        <v>14</v>
      </c>
      <c r="E24">
        <v>0.15433333333333332</v>
      </c>
      <c r="F24">
        <v>0.29899999999999999</v>
      </c>
      <c r="G24">
        <v>0.307</v>
      </c>
      <c r="H24">
        <v>0.29699999999999999</v>
      </c>
      <c r="I24">
        <f t="shared" si="4"/>
        <v>0.14466666666666667</v>
      </c>
      <c r="J24">
        <f t="shared" si="5"/>
        <v>0.15266666666666667</v>
      </c>
      <c r="K24">
        <f t="shared" si="6"/>
        <v>0.14266666666666666</v>
      </c>
      <c r="M24" s="1">
        <f>I24/I4</f>
        <v>1.7290836653386454</v>
      </c>
      <c r="N24" s="1">
        <f>J24/J4</f>
        <v>2.0446428571428577</v>
      </c>
      <c r="O24" s="1">
        <f>K24/K4</f>
        <v>2.0478468899521527</v>
      </c>
    </row>
    <row r="25" spans="1:15" x14ac:dyDescent="0.4">
      <c r="A25" t="s">
        <v>15</v>
      </c>
      <c r="E25">
        <v>0.15433333333333332</v>
      </c>
      <c r="F25">
        <v>0.255</v>
      </c>
      <c r="G25">
        <v>0.248</v>
      </c>
      <c r="H25">
        <v>0.252</v>
      </c>
      <c r="I25">
        <f t="shared" si="4"/>
        <v>0.10066666666666668</v>
      </c>
      <c r="J25">
        <f t="shared" si="5"/>
        <v>9.3666666666666676E-2</v>
      </c>
      <c r="K25">
        <f t="shared" si="6"/>
        <v>9.7666666666666679E-2</v>
      </c>
      <c r="M25" s="1">
        <f>I25/I4</f>
        <v>1.2031872509960162</v>
      </c>
      <c r="N25" s="1">
        <f>J25/J4</f>
        <v>1.254464285714286</v>
      </c>
      <c r="O25" s="1">
        <f>K25/K4</f>
        <v>1.401913875598086</v>
      </c>
    </row>
    <row r="26" spans="1:15" x14ac:dyDescent="0.4">
      <c r="A26" t="s">
        <v>17</v>
      </c>
      <c r="E26">
        <v>0.15433333333333332</v>
      </c>
      <c r="F26">
        <v>0.19800000000000001</v>
      </c>
      <c r="G26">
        <v>0.17399999999999999</v>
      </c>
      <c r="H26">
        <v>0.17899999999999999</v>
      </c>
      <c r="I26">
        <f t="shared" si="4"/>
        <v>4.3666666666666687E-2</v>
      </c>
      <c r="J26">
        <f t="shared" si="5"/>
        <v>1.9666666666666666E-2</v>
      </c>
      <c r="K26">
        <f t="shared" si="6"/>
        <v>2.466666666666667E-2</v>
      </c>
      <c r="M26" s="1">
        <f>I26/I4</f>
        <v>0.52191235059760976</v>
      </c>
      <c r="N26" s="1">
        <f>J26/J4</f>
        <v>0.26339285714285715</v>
      </c>
      <c r="O26" s="1">
        <f>K26/K4</f>
        <v>0.35406698564593297</v>
      </c>
    </row>
    <row r="27" spans="1:15" x14ac:dyDescent="0.4">
      <c r="M27" s="1"/>
      <c r="N27" s="1"/>
      <c r="O27" s="1"/>
    </row>
    <row r="28" spans="1:15" x14ac:dyDescent="0.4">
      <c r="A28" t="s">
        <v>19</v>
      </c>
      <c r="B28" s="12" t="s">
        <v>4</v>
      </c>
      <c r="C28" s="12"/>
      <c r="D28" s="12"/>
      <c r="E28" t="s">
        <v>6</v>
      </c>
      <c r="F28" s="12" t="s">
        <v>16</v>
      </c>
      <c r="G28" s="12"/>
      <c r="H28" s="12"/>
      <c r="I28" s="12" t="s">
        <v>21</v>
      </c>
      <c r="J28" s="12"/>
      <c r="K28" s="12"/>
      <c r="M28" s="13" t="s">
        <v>22</v>
      </c>
      <c r="N28" s="13"/>
      <c r="O28" s="13"/>
    </row>
    <row r="29" spans="1:15" x14ac:dyDescent="0.4">
      <c r="A29" t="s">
        <v>8</v>
      </c>
      <c r="B29">
        <v>0.14099999999999999</v>
      </c>
      <c r="C29">
        <v>0.127</v>
      </c>
      <c r="D29">
        <v>0.13300000000000001</v>
      </c>
      <c r="E29">
        <f>AVERAGE(B29:D29)</f>
        <v>0.13366666666666668</v>
      </c>
      <c r="F29">
        <v>0.21</v>
      </c>
      <c r="G29">
        <v>0.217</v>
      </c>
      <c r="H29">
        <v>0.19400000000000001</v>
      </c>
      <c r="I29">
        <f>F29-E29</f>
        <v>7.6333333333333309E-2</v>
      </c>
      <c r="J29">
        <f>G29-E29</f>
        <v>8.3333333333333315E-2</v>
      </c>
      <c r="K29">
        <f>H29-E29</f>
        <v>6.0333333333333322E-2</v>
      </c>
      <c r="M29" s="1">
        <f>I29/I3</f>
        <v>2.8624999999999985</v>
      </c>
      <c r="N29" s="1">
        <f>J29/J3</f>
        <v>3.1249999999999987</v>
      </c>
      <c r="O29" s="1">
        <f>K29/K3</f>
        <v>2.784615384615384</v>
      </c>
    </row>
    <row r="30" spans="1:15" x14ac:dyDescent="0.4">
      <c r="A30" t="s">
        <v>9</v>
      </c>
      <c r="E30">
        <v>0.13366666666666668</v>
      </c>
      <c r="F30">
        <v>0.182</v>
      </c>
      <c r="G30">
        <v>0.18099999999999999</v>
      </c>
      <c r="H30">
        <v>0.17899999999999999</v>
      </c>
      <c r="I30">
        <f t="shared" ref="I30:I37" si="8">F30-E30</f>
        <v>4.8333333333333311E-2</v>
      </c>
      <c r="J30">
        <f t="shared" ref="J30:J37" si="9">G30-E30</f>
        <v>4.7333333333333311E-2</v>
      </c>
      <c r="K30">
        <f t="shared" ref="K30:K37" si="10">H30-E30</f>
        <v>4.5333333333333309E-2</v>
      </c>
      <c r="M30" s="1">
        <f>I30/I3</f>
        <v>1.8124999999999989</v>
      </c>
      <c r="N30" s="1">
        <f>J30/J3</f>
        <v>1.7749999999999988</v>
      </c>
      <c r="O30" s="1">
        <f>K30/K3</f>
        <v>2.0923076923076911</v>
      </c>
    </row>
    <row r="31" spans="1:15" x14ac:dyDescent="0.4">
      <c r="A31" t="s">
        <v>10</v>
      </c>
      <c r="E31">
        <v>0.13366666666666668</v>
      </c>
      <c r="F31">
        <v>0.17299999999999999</v>
      </c>
      <c r="G31">
        <v>0.17699999999999999</v>
      </c>
      <c r="H31">
        <v>0.16500000000000001</v>
      </c>
      <c r="I31">
        <f t="shared" si="8"/>
        <v>3.9333333333333304E-2</v>
      </c>
      <c r="J31">
        <f t="shared" si="9"/>
        <v>4.3333333333333307E-2</v>
      </c>
      <c r="K31">
        <f t="shared" si="10"/>
        <v>3.1333333333333324E-2</v>
      </c>
      <c r="M31" s="1">
        <f>I31/I3</f>
        <v>1.4749999999999985</v>
      </c>
      <c r="N31" s="1">
        <f>J31/J3</f>
        <v>1.6249999999999987</v>
      </c>
      <c r="O31" s="1">
        <f>K31/K3</f>
        <v>1.4461538461538457</v>
      </c>
    </row>
    <row r="32" spans="1:15" x14ac:dyDescent="0.4">
      <c r="A32" t="s">
        <v>11</v>
      </c>
      <c r="E32">
        <v>0.13366666666666668</v>
      </c>
      <c r="F32">
        <v>0.153</v>
      </c>
      <c r="G32">
        <v>0.153</v>
      </c>
      <c r="H32">
        <v>0.152</v>
      </c>
      <c r="I32">
        <f t="shared" si="8"/>
        <v>1.9333333333333313E-2</v>
      </c>
      <c r="J32">
        <f t="shared" si="9"/>
        <v>1.9333333333333313E-2</v>
      </c>
      <c r="K32">
        <f t="shared" si="10"/>
        <v>1.8333333333333313E-2</v>
      </c>
      <c r="M32" s="1">
        <f t="shared" ref="M32:O33" si="11">I32/I3</f>
        <v>0.72499999999999909</v>
      </c>
      <c r="N32" s="1">
        <f t="shared" si="11"/>
        <v>0.72499999999999909</v>
      </c>
      <c r="O32" s="1">
        <f t="shared" si="11"/>
        <v>0.84615384615384515</v>
      </c>
    </row>
    <row r="33" spans="1:15" x14ac:dyDescent="0.4">
      <c r="A33" t="s">
        <v>12</v>
      </c>
      <c r="B33">
        <v>0.16900000000000001</v>
      </c>
      <c r="C33">
        <v>0.16200000000000001</v>
      </c>
      <c r="D33">
        <v>0.16300000000000001</v>
      </c>
      <c r="E33">
        <f>AVERAGE(B33:D33)</f>
        <v>0.16466666666666666</v>
      </c>
      <c r="F33">
        <v>0.57099999999999995</v>
      </c>
      <c r="G33">
        <v>0.51700000000000002</v>
      </c>
      <c r="H33">
        <v>0.58099999999999996</v>
      </c>
      <c r="I33">
        <f t="shared" si="8"/>
        <v>0.40633333333333332</v>
      </c>
      <c r="J33">
        <f t="shared" si="9"/>
        <v>0.35233333333333339</v>
      </c>
      <c r="K33">
        <f t="shared" si="10"/>
        <v>0.41633333333333333</v>
      </c>
      <c r="M33" s="1">
        <f t="shared" si="11"/>
        <v>4.856573705179283</v>
      </c>
      <c r="N33" s="1">
        <f t="shared" si="11"/>
        <v>4.7187500000000009</v>
      </c>
      <c r="O33" s="1">
        <f t="shared" si="11"/>
        <v>5.9760765550239219</v>
      </c>
    </row>
    <row r="34" spans="1:15" x14ac:dyDescent="0.4">
      <c r="A34" t="s">
        <v>13</v>
      </c>
      <c r="E34">
        <v>0.16466666666666666</v>
      </c>
      <c r="F34">
        <v>0.39900000000000002</v>
      </c>
      <c r="G34">
        <v>0.38100000000000001</v>
      </c>
      <c r="H34">
        <v>0.39300000000000002</v>
      </c>
      <c r="I34">
        <f t="shared" si="8"/>
        <v>0.23433333333333337</v>
      </c>
      <c r="J34">
        <f t="shared" si="9"/>
        <v>0.21633333333333335</v>
      </c>
      <c r="K34">
        <f t="shared" si="10"/>
        <v>0.22833333333333336</v>
      </c>
      <c r="M34" s="1">
        <f>I34/I4</f>
        <v>2.8007968127490042</v>
      </c>
      <c r="N34" s="1">
        <f>J34/J4</f>
        <v>2.8973214285714293</v>
      </c>
      <c r="O34" s="1">
        <f>K34/K4</f>
        <v>3.2775119617224875</v>
      </c>
    </row>
    <row r="35" spans="1:15" x14ac:dyDescent="0.4">
      <c r="A35" t="s">
        <v>14</v>
      </c>
      <c r="E35">
        <v>0.16466666666666666</v>
      </c>
      <c r="F35">
        <v>0.374</v>
      </c>
      <c r="G35">
        <v>0.372</v>
      </c>
      <c r="H35">
        <v>0.36899999999999999</v>
      </c>
      <c r="I35">
        <f t="shared" si="8"/>
        <v>0.20933333333333334</v>
      </c>
      <c r="J35">
        <f t="shared" si="9"/>
        <v>0.20733333333333334</v>
      </c>
      <c r="K35">
        <f t="shared" si="10"/>
        <v>0.20433333333333334</v>
      </c>
      <c r="M35" s="1">
        <f>I35/I4</f>
        <v>2.50199203187251</v>
      </c>
      <c r="N35" s="1">
        <f>J35/J4</f>
        <v>2.7767857142857149</v>
      </c>
      <c r="O35" s="1">
        <f>K35/K4</f>
        <v>2.9330143540669851</v>
      </c>
    </row>
    <row r="36" spans="1:15" x14ac:dyDescent="0.4">
      <c r="A36" t="s">
        <v>15</v>
      </c>
      <c r="E36">
        <v>0.16466666666666666</v>
      </c>
      <c r="F36">
        <v>0.24399999999999999</v>
      </c>
      <c r="G36">
        <v>0.23400000000000001</v>
      </c>
      <c r="H36">
        <v>0.22900000000000001</v>
      </c>
      <c r="I36">
        <f t="shared" si="8"/>
        <v>7.9333333333333339E-2</v>
      </c>
      <c r="J36">
        <f t="shared" si="9"/>
        <v>6.9333333333333358E-2</v>
      </c>
      <c r="K36">
        <f t="shared" si="10"/>
        <v>6.4333333333333353E-2</v>
      </c>
      <c r="M36" s="1">
        <f>I36/I4</f>
        <v>0.94820717131474108</v>
      </c>
      <c r="N36" s="1">
        <f>J36/J4</f>
        <v>0.92857142857142905</v>
      </c>
      <c r="O36" s="1">
        <f>K36/K4</f>
        <v>0.92344497607655507</v>
      </c>
    </row>
    <row r="37" spans="1:15" x14ac:dyDescent="0.4">
      <c r="A37" t="s">
        <v>17</v>
      </c>
      <c r="E37">
        <v>0.16466666666666666</v>
      </c>
      <c r="F37">
        <v>0.188</v>
      </c>
      <c r="G37">
        <v>0.20699999999999999</v>
      </c>
      <c r="H37">
        <v>0.20699999999999999</v>
      </c>
      <c r="I37">
        <f t="shared" si="8"/>
        <v>2.3333333333333345E-2</v>
      </c>
      <c r="J37">
        <f t="shared" si="9"/>
        <v>4.2333333333333334E-2</v>
      </c>
      <c r="K37">
        <f t="shared" si="10"/>
        <v>4.2333333333333334E-2</v>
      </c>
      <c r="M37" s="1">
        <f>I37/I4</f>
        <v>0.27888446215139456</v>
      </c>
      <c r="N37" s="1">
        <f>J37/J4</f>
        <v>0.56696428571428581</v>
      </c>
      <c r="O37" s="1">
        <f>K37/K4</f>
        <v>0.60765550239234434</v>
      </c>
    </row>
  </sheetData>
  <mergeCells count="16">
    <mergeCell ref="B17:D17"/>
    <mergeCell ref="F17:H17"/>
    <mergeCell ref="B28:D28"/>
    <mergeCell ref="F28:H28"/>
    <mergeCell ref="B2:D2"/>
    <mergeCell ref="F2:H2"/>
    <mergeCell ref="B6:D6"/>
    <mergeCell ref="F6:H6"/>
    <mergeCell ref="I2:K2"/>
    <mergeCell ref="I6:K6"/>
    <mergeCell ref="I17:K17"/>
    <mergeCell ref="I28:K28"/>
    <mergeCell ref="M2:O2"/>
    <mergeCell ref="M6:O6"/>
    <mergeCell ref="M17:O17"/>
    <mergeCell ref="M28:O2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CC30F-37FF-4145-8896-7ADDE7C51BB7}">
  <dimension ref="A1:O12"/>
  <sheetViews>
    <sheetView workbookViewId="0">
      <selection activeCell="M12" sqref="M12:O12"/>
    </sheetView>
  </sheetViews>
  <sheetFormatPr defaultRowHeight="13.9" x14ac:dyDescent="0.4"/>
  <cols>
    <col min="1" max="1" width="16.9296875" customWidth="1"/>
  </cols>
  <sheetData>
    <row r="1" spans="1:15" x14ac:dyDescent="0.4">
      <c r="A1" t="s">
        <v>23</v>
      </c>
    </row>
    <row r="2" spans="1:15" x14ac:dyDescent="0.4">
      <c r="A2" t="s">
        <v>1</v>
      </c>
      <c r="B2" s="12" t="s">
        <v>4</v>
      </c>
      <c r="C2" s="12"/>
      <c r="D2" s="12"/>
      <c r="E2" t="s">
        <v>6</v>
      </c>
      <c r="F2" s="12" t="s">
        <v>5</v>
      </c>
      <c r="G2" s="12"/>
      <c r="H2" s="12"/>
      <c r="I2" s="12" t="s">
        <v>20</v>
      </c>
      <c r="J2" s="12"/>
      <c r="K2" s="12"/>
      <c r="M2" s="12" t="s">
        <v>22</v>
      </c>
      <c r="N2" s="12"/>
      <c r="O2" s="12"/>
    </row>
    <row r="3" spans="1:15" x14ac:dyDescent="0.4">
      <c r="A3" t="s">
        <v>25</v>
      </c>
      <c r="B3">
        <v>0.14299999999999999</v>
      </c>
      <c r="C3">
        <v>0.154</v>
      </c>
      <c r="D3">
        <v>0.13700000000000001</v>
      </c>
      <c r="E3">
        <f>AVERAGE(B3:D3)</f>
        <v>0.14466666666666667</v>
      </c>
      <c r="F3">
        <v>0.19800000000000001</v>
      </c>
      <c r="G3">
        <v>0.188</v>
      </c>
      <c r="H3">
        <v>0.186</v>
      </c>
      <c r="I3">
        <f>F3-E3</f>
        <v>5.3333333333333344E-2</v>
      </c>
      <c r="J3">
        <f>G3-E3</f>
        <v>4.3333333333333335E-2</v>
      </c>
      <c r="K3">
        <f>H3-E3</f>
        <v>4.1333333333333333E-2</v>
      </c>
      <c r="M3">
        <v>1</v>
      </c>
      <c r="N3">
        <v>1</v>
      </c>
      <c r="O3">
        <v>1</v>
      </c>
    </row>
    <row r="4" spans="1:15" x14ac:dyDescent="0.4">
      <c r="A4" t="s">
        <v>24</v>
      </c>
      <c r="B4">
        <v>0.14799999999999999</v>
      </c>
      <c r="C4">
        <v>0.152</v>
      </c>
      <c r="D4">
        <v>0.13900000000000001</v>
      </c>
      <c r="E4">
        <f>AVERAGE(B4:D4)</f>
        <v>0.14633333333333334</v>
      </c>
      <c r="F4">
        <v>0.189</v>
      </c>
      <c r="G4">
        <v>0.192</v>
      </c>
      <c r="H4">
        <v>0.193</v>
      </c>
      <c r="I4">
        <f>F4-E4</f>
        <v>4.2666666666666658E-2</v>
      </c>
      <c r="J4">
        <f>G4-E4</f>
        <v>4.5666666666666661E-2</v>
      </c>
      <c r="K4">
        <f>H4-E4</f>
        <v>4.6666666666666662E-2</v>
      </c>
      <c r="M4">
        <v>1</v>
      </c>
      <c r="N4">
        <v>1</v>
      </c>
      <c r="O4">
        <v>1</v>
      </c>
    </row>
    <row r="6" spans="1:15" x14ac:dyDescent="0.4">
      <c r="A6" t="s">
        <v>7</v>
      </c>
      <c r="B6" s="12" t="s">
        <v>4</v>
      </c>
      <c r="C6" s="12"/>
      <c r="D6" s="12"/>
      <c r="E6" t="s">
        <v>6</v>
      </c>
      <c r="F6" s="12" t="s">
        <v>16</v>
      </c>
      <c r="G6" s="12"/>
      <c r="H6" s="12"/>
      <c r="I6" s="12" t="s">
        <v>21</v>
      </c>
      <c r="J6" s="12"/>
      <c r="K6" s="12"/>
      <c r="M6" s="12" t="s">
        <v>22</v>
      </c>
      <c r="N6" s="12"/>
      <c r="O6" s="12"/>
    </row>
    <row r="7" spans="1:15" x14ac:dyDescent="0.4">
      <c r="A7" t="s">
        <v>25</v>
      </c>
      <c r="B7">
        <v>0.14000000000000001</v>
      </c>
      <c r="C7">
        <v>0.14599999999999999</v>
      </c>
      <c r="D7">
        <v>0.151</v>
      </c>
      <c r="E7">
        <f>AVERAGE(B7:D7)</f>
        <v>0.14566666666666669</v>
      </c>
      <c r="F7">
        <v>0.23300000000000001</v>
      </c>
      <c r="G7">
        <v>0.24099999999999999</v>
      </c>
      <c r="H7">
        <v>0.23799999999999999</v>
      </c>
      <c r="I7">
        <f>F7-E7</f>
        <v>8.7333333333333318E-2</v>
      </c>
      <c r="J7">
        <f>G7-E7</f>
        <v>9.5333333333333298E-2</v>
      </c>
      <c r="K7">
        <f>H7-E7</f>
        <v>9.2333333333333295E-2</v>
      </c>
      <c r="M7" s="1">
        <f>I7/I3</f>
        <v>1.6374999999999995</v>
      </c>
      <c r="N7" s="1">
        <f>J7/J3</f>
        <v>2.1999999999999993</v>
      </c>
      <c r="O7" s="1">
        <f>K7/K3</f>
        <v>2.2338709677419346</v>
      </c>
    </row>
    <row r="8" spans="1:15" x14ac:dyDescent="0.4">
      <c r="A8" t="s">
        <v>24</v>
      </c>
      <c r="B8">
        <v>0.153</v>
      </c>
      <c r="C8">
        <v>0.15</v>
      </c>
      <c r="D8">
        <v>0.14299999999999999</v>
      </c>
      <c r="E8">
        <f>AVERAGE(B8:D8)</f>
        <v>0.14866666666666664</v>
      </c>
      <c r="F8">
        <v>0.25600000000000001</v>
      </c>
      <c r="G8">
        <v>0.26100000000000001</v>
      </c>
      <c r="H8">
        <v>0.26700000000000002</v>
      </c>
      <c r="I8">
        <f t="shared" ref="I8" si="0">F8-E8</f>
        <v>0.10733333333333336</v>
      </c>
      <c r="J8">
        <f t="shared" ref="J8" si="1">G8-E8</f>
        <v>0.11233333333333337</v>
      </c>
      <c r="K8">
        <f t="shared" ref="K8" si="2">H8-E8</f>
        <v>0.11833333333333337</v>
      </c>
      <c r="M8" s="1">
        <f>I8/I3</f>
        <v>2.0125000000000002</v>
      </c>
      <c r="N8" s="1">
        <f>J8/J3</f>
        <v>2.5923076923076929</v>
      </c>
      <c r="O8" s="1">
        <f>K8/K3</f>
        <v>2.8629032258064524</v>
      </c>
    </row>
    <row r="9" spans="1:15" x14ac:dyDescent="0.4">
      <c r="M9" s="1"/>
      <c r="N9" s="1"/>
      <c r="O9" s="1"/>
    </row>
    <row r="10" spans="1:15" x14ac:dyDescent="0.4">
      <c r="A10" t="s">
        <v>18</v>
      </c>
      <c r="B10" s="12" t="s">
        <v>4</v>
      </c>
      <c r="C10" s="12"/>
      <c r="D10" s="12"/>
      <c r="E10" t="s">
        <v>6</v>
      </c>
      <c r="F10" s="12" t="s">
        <v>16</v>
      </c>
      <c r="G10" s="12"/>
      <c r="H10" s="12"/>
      <c r="I10" s="12" t="s">
        <v>21</v>
      </c>
      <c r="J10" s="12"/>
      <c r="K10" s="12"/>
      <c r="M10" s="13" t="s">
        <v>22</v>
      </c>
      <c r="N10" s="13"/>
      <c r="O10" s="13"/>
    </row>
    <row r="11" spans="1:15" x14ac:dyDescent="0.4">
      <c r="A11" t="s">
        <v>25</v>
      </c>
      <c r="B11">
        <v>0.14199999999999999</v>
      </c>
      <c r="C11">
        <v>0.152</v>
      </c>
      <c r="D11">
        <v>0.14899999999999999</v>
      </c>
      <c r="E11">
        <f>AVERAGE(B11:D11)</f>
        <v>0.14766666666666664</v>
      </c>
      <c r="F11">
        <v>0.27900000000000003</v>
      </c>
      <c r="G11">
        <v>0.26200000000000001</v>
      </c>
      <c r="H11">
        <v>0.26700000000000002</v>
      </c>
      <c r="I11">
        <f>F11-E11</f>
        <v>0.13133333333333339</v>
      </c>
      <c r="J11">
        <f>G11-E11</f>
        <v>0.11433333333333337</v>
      </c>
      <c r="K11">
        <f>H11-E11</f>
        <v>0.11933333333333337</v>
      </c>
      <c r="M11" s="1">
        <f>I11/I3</f>
        <v>2.4625000000000004</v>
      </c>
      <c r="N11" s="1">
        <f>J11/J3</f>
        <v>2.6384615384615393</v>
      </c>
      <c r="O11" s="1">
        <f>K11/K3</f>
        <v>2.8870967741935494</v>
      </c>
    </row>
    <row r="12" spans="1:15" x14ac:dyDescent="0.4">
      <c r="A12" t="s">
        <v>24</v>
      </c>
      <c r="B12">
        <v>0.153</v>
      </c>
      <c r="C12">
        <v>0.14499999999999999</v>
      </c>
      <c r="D12">
        <v>0.14099999999999999</v>
      </c>
      <c r="E12">
        <f>AVERAGE(B12:D12)</f>
        <v>0.14633333333333332</v>
      </c>
      <c r="F12">
        <v>0.32600000000000001</v>
      </c>
      <c r="G12">
        <v>0.32800000000000001</v>
      </c>
      <c r="H12">
        <v>0.32900000000000001</v>
      </c>
      <c r="I12">
        <f t="shared" ref="I12" si="3">F12-E12</f>
        <v>0.1796666666666667</v>
      </c>
      <c r="J12">
        <f t="shared" ref="J12" si="4">G12-E12</f>
        <v>0.1816666666666667</v>
      </c>
      <c r="K12">
        <f t="shared" ref="K12" si="5">H12-E12</f>
        <v>0.1826666666666667</v>
      </c>
      <c r="M12" s="1">
        <f>I12/I3</f>
        <v>3.3687499999999999</v>
      </c>
      <c r="N12" s="1">
        <f>J12/J3</f>
        <v>4.1923076923076925</v>
      </c>
      <c r="O12" s="1">
        <f>K12/K3</f>
        <v>4.4193548387096779</v>
      </c>
    </row>
  </sheetData>
  <mergeCells count="12">
    <mergeCell ref="B10:D10"/>
    <mergeCell ref="F10:H10"/>
    <mergeCell ref="I10:K10"/>
    <mergeCell ref="M10:O10"/>
    <mergeCell ref="B2:D2"/>
    <mergeCell ref="F2:H2"/>
    <mergeCell ref="I2:K2"/>
    <mergeCell ref="M2:O2"/>
    <mergeCell ref="B6:D6"/>
    <mergeCell ref="F6:H6"/>
    <mergeCell ref="I6:K6"/>
    <mergeCell ref="M6:O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F9F44-06B5-4EFA-9863-A2ECAF511670}">
  <dimension ref="A1:O33"/>
  <sheetViews>
    <sheetView tabSelected="1" workbookViewId="0">
      <selection activeCell="L10" sqref="L10"/>
    </sheetView>
  </sheetViews>
  <sheetFormatPr defaultRowHeight="13.9" x14ac:dyDescent="0.4"/>
  <cols>
    <col min="1" max="1" width="13.3984375" customWidth="1"/>
  </cols>
  <sheetData>
    <row r="1" spans="1:15" x14ac:dyDescent="0.4">
      <c r="A1" s="4" t="s">
        <v>26</v>
      </c>
    </row>
    <row r="2" spans="1:15" x14ac:dyDescent="0.4">
      <c r="A2" t="s">
        <v>1</v>
      </c>
      <c r="B2" s="12" t="s">
        <v>4</v>
      </c>
      <c r="C2" s="12"/>
      <c r="D2" s="12"/>
      <c r="E2" t="s">
        <v>6</v>
      </c>
      <c r="F2" s="12" t="s">
        <v>5</v>
      </c>
      <c r="G2" s="12"/>
      <c r="H2" s="12"/>
      <c r="I2" s="12" t="s">
        <v>20</v>
      </c>
      <c r="J2" s="12"/>
      <c r="K2" s="12"/>
      <c r="M2" s="12" t="s">
        <v>22</v>
      </c>
      <c r="N2" s="12"/>
      <c r="O2" s="12"/>
    </row>
    <row r="3" spans="1:15" x14ac:dyDescent="0.4">
      <c r="A3" t="s">
        <v>27</v>
      </c>
      <c r="B3">
        <v>0.128</v>
      </c>
      <c r="C3">
        <v>0.126</v>
      </c>
      <c r="D3">
        <v>0.13400000000000001</v>
      </c>
      <c r="E3">
        <f>AVERAGE(B3:D3)</f>
        <v>0.12933333333333333</v>
      </c>
      <c r="F3" s="11">
        <v>0.18</v>
      </c>
      <c r="G3" s="11">
        <v>0.182</v>
      </c>
      <c r="H3" s="11">
        <v>0.17799999999999999</v>
      </c>
      <c r="I3" s="5">
        <f>F3-E3</f>
        <v>5.0666666666666665E-2</v>
      </c>
      <c r="J3" s="5">
        <f>G3-E3</f>
        <v>5.2666666666666667E-2</v>
      </c>
      <c r="K3" s="5">
        <f>H3-E3</f>
        <v>4.8666666666666664E-2</v>
      </c>
      <c r="M3">
        <v>1</v>
      </c>
      <c r="N3">
        <v>1</v>
      </c>
      <c r="O3">
        <v>1</v>
      </c>
    </row>
    <row r="4" spans="1:15" x14ac:dyDescent="0.4">
      <c r="A4" t="s">
        <v>28</v>
      </c>
      <c r="B4">
        <v>0.13500000000000001</v>
      </c>
      <c r="C4">
        <v>0.128</v>
      </c>
      <c r="D4">
        <v>0.13800000000000001</v>
      </c>
      <c r="E4">
        <f>AVERAGE(B4:D4)</f>
        <v>0.13366666666666668</v>
      </c>
      <c r="F4" s="11">
        <v>0.252</v>
      </c>
      <c r="G4" s="11">
        <v>0.26200000000000001</v>
      </c>
      <c r="H4" s="11">
        <v>0.26800000000000002</v>
      </c>
      <c r="I4" s="7">
        <f t="shared" ref="I4:I5" si="0">F4-E4</f>
        <v>0.11833333333333332</v>
      </c>
      <c r="J4" s="7">
        <f t="shared" ref="J4:J5" si="1">G4-E4</f>
        <v>0.12833333333333333</v>
      </c>
      <c r="K4" s="7">
        <f t="shared" ref="K4:K5" si="2">H4-E4</f>
        <v>0.13433333333333333</v>
      </c>
      <c r="M4">
        <v>1</v>
      </c>
      <c r="N4">
        <v>1</v>
      </c>
      <c r="O4">
        <v>1</v>
      </c>
    </row>
    <row r="5" spans="1:15" x14ac:dyDescent="0.4">
      <c r="A5" t="s">
        <v>29</v>
      </c>
      <c r="B5">
        <v>0.14199999999999999</v>
      </c>
      <c r="C5">
        <v>0.14799999999999999</v>
      </c>
      <c r="D5">
        <v>0.14299999999999999</v>
      </c>
      <c r="E5">
        <f>AVERAGE(B5:D5)</f>
        <v>0.14433333333333331</v>
      </c>
      <c r="F5" s="11">
        <v>0.16800000000000001</v>
      </c>
      <c r="G5" s="11">
        <v>0.17199999999999999</v>
      </c>
      <c r="H5" s="11">
        <v>0.17199999999999999</v>
      </c>
      <c r="I5" s="9">
        <f t="shared" si="0"/>
        <v>2.3666666666666697E-2</v>
      </c>
      <c r="J5" s="9">
        <f t="shared" si="1"/>
        <v>2.7666666666666673E-2</v>
      </c>
      <c r="K5" s="9">
        <f t="shared" si="2"/>
        <v>2.7666666666666673E-2</v>
      </c>
      <c r="M5">
        <v>1</v>
      </c>
      <c r="N5">
        <v>1</v>
      </c>
      <c r="O5">
        <v>1</v>
      </c>
    </row>
    <row r="7" spans="1:15" x14ac:dyDescent="0.4">
      <c r="A7" t="s">
        <v>7</v>
      </c>
      <c r="B7" s="12" t="s">
        <v>4</v>
      </c>
      <c r="C7" s="12"/>
      <c r="D7" s="12"/>
      <c r="E7" t="s">
        <v>6</v>
      </c>
      <c r="F7" s="12" t="s">
        <v>16</v>
      </c>
      <c r="G7" s="12"/>
      <c r="H7" s="12"/>
      <c r="I7" s="12" t="s">
        <v>21</v>
      </c>
      <c r="J7" s="12"/>
      <c r="K7" s="12"/>
      <c r="M7" s="12" t="s">
        <v>22</v>
      </c>
      <c r="N7" s="12"/>
      <c r="O7" s="12"/>
    </row>
    <row r="8" spans="1:15" x14ac:dyDescent="0.4">
      <c r="A8" t="s">
        <v>31</v>
      </c>
      <c r="B8">
        <v>0.13100000000000001</v>
      </c>
      <c r="C8">
        <v>0.13500000000000001</v>
      </c>
      <c r="D8">
        <v>0.13200000000000001</v>
      </c>
      <c r="E8">
        <f>AVERAGE(B8:D8)</f>
        <v>0.13266666666666668</v>
      </c>
      <c r="F8" s="5">
        <v>0.23200000000000001</v>
      </c>
      <c r="G8" s="5">
        <v>0.23</v>
      </c>
      <c r="H8" s="5">
        <v>0.23200000000000001</v>
      </c>
      <c r="I8" s="5">
        <f>F8-E8</f>
        <v>9.9333333333333329E-2</v>
      </c>
      <c r="J8" s="5">
        <f>G8-E8</f>
        <v>9.7333333333333327E-2</v>
      </c>
      <c r="K8" s="5">
        <f>H8-E8</f>
        <v>9.9333333333333329E-2</v>
      </c>
      <c r="L8" s="5"/>
      <c r="M8" s="6">
        <f>I8/I3</f>
        <v>1.9605263157894737</v>
      </c>
      <c r="N8" s="6">
        <f>J8/J3</f>
        <v>1.8481012658227847</v>
      </c>
      <c r="O8" s="6">
        <f>K8/K3</f>
        <v>2.0410958904109591</v>
      </c>
    </row>
    <row r="9" spans="1:15" x14ac:dyDescent="0.4">
      <c r="A9" t="s">
        <v>33</v>
      </c>
      <c r="E9">
        <v>0.13266666666666668</v>
      </c>
      <c r="F9" s="5">
        <v>0.22800000000000001</v>
      </c>
      <c r="G9" s="5">
        <v>0.219</v>
      </c>
      <c r="H9" s="5">
        <v>0.222</v>
      </c>
      <c r="I9" s="5">
        <f t="shared" ref="I9:I19" si="3">F9-E9</f>
        <v>9.5333333333333325E-2</v>
      </c>
      <c r="J9" s="5">
        <f t="shared" ref="J9:J19" si="4">G9-E9</f>
        <v>8.6333333333333317E-2</v>
      </c>
      <c r="K9" s="5">
        <f t="shared" ref="K9:K19" si="5">H9-E9</f>
        <v>8.933333333333332E-2</v>
      </c>
      <c r="L9" s="5"/>
      <c r="M9" s="6">
        <f>I9/I3</f>
        <v>1.881578947368421</v>
      </c>
      <c r="N9" s="6">
        <f>J9/J3</f>
        <v>1.6392405063291136</v>
      </c>
      <c r="O9" s="6">
        <f>K9/K3</f>
        <v>1.8356164383561642</v>
      </c>
    </row>
    <row r="10" spans="1:15" x14ac:dyDescent="0.4">
      <c r="A10" t="s">
        <v>37</v>
      </c>
      <c r="E10">
        <v>0.13266666666666668</v>
      </c>
      <c r="F10" s="5">
        <v>0.224</v>
      </c>
      <c r="G10" s="5">
        <v>0.218</v>
      </c>
      <c r="H10" s="5">
        <v>0.216</v>
      </c>
      <c r="I10" s="5">
        <f t="shared" si="3"/>
        <v>9.1333333333333322E-2</v>
      </c>
      <c r="J10" s="5">
        <f t="shared" si="4"/>
        <v>8.5333333333333317E-2</v>
      </c>
      <c r="K10" s="5">
        <f t="shared" si="5"/>
        <v>8.3333333333333315E-2</v>
      </c>
      <c r="L10" s="5"/>
      <c r="M10" s="6">
        <f>I10/I3</f>
        <v>1.8026315789473681</v>
      </c>
      <c r="N10" s="6">
        <f>J10/J3</f>
        <v>1.6202531645569618</v>
      </c>
      <c r="O10" s="6">
        <f>K10/K3</f>
        <v>1.7123287671232874</v>
      </c>
    </row>
    <row r="11" spans="1:15" x14ac:dyDescent="0.4">
      <c r="A11" t="s">
        <v>35</v>
      </c>
      <c r="E11">
        <v>0.13266666666666668</v>
      </c>
      <c r="F11" s="5">
        <v>0.20200000000000001</v>
      </c>
      <c r="G11" s="5">
        <v>0.19800000000000001</v>
      </c>
      <c r="H11" s="5">
        <v>0.19600000000000001</v>
      </c>
      <c r="I11" s="5">
        <f t="shared" si="3"/>
        <v>6.933333333333333E-2</v>
      </c>
      <c r="J11" s="5">
        <f t="shared" si="4"/>
        <v>6.5333333333333327E-2</v>
      </c>
      <c r="K11" s="5">
        <f t="shared" si="5"/>
        <v>6.3333333333333325E-2</v>
      </c>
      <c r="L11" s="5"/>
      <c r="M11" s="6">
        <f t="shared" ref="M11:O12" si="6">I11/I3</f>
        <v>1.368421052631579</v>
      </c>
      <c r="N11" s="6">
        <f t="shared" si="6"/>
        <v>1.240506329113924</v>
      </c>
      <c r="O11" s="6">
        <f t="shared" si="6"/>
        <v>1.3013698630136985</v>
      </c>
    </row>
    <row r="12" spans="1:15" x14ac:dyDescent="0.4">
      <c r="A12" t="s">
        <v>39</v>
      </c>
      <c r="B12">
        <v>0.13800000000000001</v>
      </c>
      <c r="C12">
        <v>0.13400000000000001</v>
      </c>
      <c r="D12">
        <v>0.13500000000000001</v>
      </c>
      <c r="E12">
        <f>AVERAGE(B12:D12)</f>
        <v>0.13566666666666669</v>
      </c>
      <c r="F12" s="7">
        <v>0.29199999999999998</v>
      </c>
      <c r="G12" s="7">
        <v>0.29299999999999998</v>
      </c>
      <c r="H12" s="7">
        <v>0.29499999999999998</v>
      </c>
      <c r="I12" s="7">
        <f t="shared" si="3"/>
        <v>0.1563333333333333</v>
      </c>
      <c r="J12" s="7">
        <f t="shared" si="4"/>
        <v>0.1573333333333333</v>
      </c>
      <c r="K12" s="7">
        <f t="shared" si="5"/>
        <v>0.1593333333333333</v>
      </c>
      <c r="L12" s="7"/>
      <c r="M12" s="8">
        <f t="shared" si="6"/>
        <v>1.3211267605633801</v>
      </c>
      <c r="N12" s="8">
        <f t="shared" si="6"/>
        <v>1.2259740259740257</v>
      </c>
      <c r="O12" s="8">
        <f t="shared" si="6"/>
        <v>1.1861042183622825</v>
      </c>
    </row>
    <row r="13" spans="1:15" x14ac:dyDescent="0.4">
      <c r="A13" t="s">
        <v>41</v>
      </c>
      <c r="E13">
        <v>0.13566666666666669</v>
      </c>
      <c r="F13" s="7">
        <v>0.27800000000000002</v>
      </c>
      <c r="G13" s="7">
        <v>0.27200000000000002</v>
      </c>
      <c r="H13" s="7">
        <v>0.27200000000000002</v>
      </c>
      <c r="I13" s="7">
        <f t="shared" si="3"/>
        <v>0.14233333333333334</v>
      </c>
      <c r="J13" s="7">
        <f t="shared" si="4"/>
        <v>0.13633333333333333</v>
      </c>
      <c r="K13" s="7">
        <f t="shared" si="5"/>
        <v>0.13633333333333333</v>
      </c>
      <c r="L13" s="7"/>
      <c r="M13" s="8">
        <f>I13/I4</f>
        <v>1.2028169014084509</v>
      </c>
      <c r="N13" s="8">
        <f>J13/J4</f>
        <v>1.0623376623376624</v>
      </c>
      <c r="O13" s="8">
        <f>K13/K4</f>
        <v>1.0148883374689825</v>
      </c>
    </row>
    <row r="14" spans="1:15" x14ac:dyDescent="0.4">
      <c r="A14" t="s">
        <v>43</v>
      </c>
      <c r="E14">
        <v>0.13566666666666669</v>
      </c>
      <c r="F14" s="7">
        <v>0.25900000000000001</v>
      </c>
      <c r="G14" s="7">
        <v>0.26200000000000001</v>
      </c>
      <c r="H14" s="7">
        <v>0.252</v>
      </c>
      <c r="I14" s="7">
        <f t="shared" si="3"/>
        <v>0.12333333333333332</v>
      </c>
      <c r="J14" s="7">
        <f t="shared" si="4"/>
        <v>0.12633333333333333</v>
      </c>
      <c r="K14" s="7">
        <f t="shared" si="5"/>
        <v>0.11633333333333332</v>
      </c>
      <c r="L14" s="7"/>
      <c r="M14" s="8">
        <f>I14/I4</f>
        <v>1.0422535211267605</v>
      </c>
      <c r="N14" s="8">
        <f>J14/J4</f>
        <v>0.98441558441558441</v>
      </c>
      <c r="O14" s="8">
        <f>K14/K4</f>
        <v>0.86600496277915617</v>
      </c>
    </row>
    <row r="15" spans="1:15" x14ac:dyDescent="0.4">
      <c r="A15" t="s">
        <v>45</v>
      </c>
      <c r="E15">
        <v>0.13566666666666669</v>
      </c>
      <c r="F15" s="7">
        <v>0.23799999999999999</v>
      </c>
      <c r="G15" s="7">
        <v>0.23599999999999999</v>
      </c>
      <c r="H15" s="7">
        <v>0.24</v>
      </c>
      <c r="I15" s="7">
        <f t="shared" si="3"/>
        <v>0.1023333333333333</v>
      </c>
      <c r="J15" s="7">
        <f t="shared" si="4"/>
        <v>0.1003333333333333</v>
      </c>
      <c r="K15" s="7">
        <f t="shared" si="5"/>
        <v>0.10433333333333331</v>
      </c>
      <c r="L15" s="7"/>
      <c r="M15" s="8">
        <f t="shared" ref="M15:O16" si="7">I15/I4</f>
        <v>0.86478873239436604</v>
      </c>
      <c r="N15" s="8">
        <f t="shared" si="7"/>
        <v>0.78181818181818163</v>
      </c>
      <c r="O15" s="8">
        <f t="shared" si="7"/>
        <v>0.77667493796526033</v>
      </c>
    </row>
    <row r="16" spans="1:15" x14ac:dyDescent="0.4">
      <c r="A16" t="s">
        <v>47</v>
      </c>
      <c r="B16">
        <v>0.14399999999999999</v>
      </c>
      <c r="C16">
        <v>0.14599999999999999</v>
      </c>
      <c r="D16">
        <v>0.14099999999999999</v>
      </c>
      <c r="E16">
        <f>AVERAGE(B16:D16)</f>
        <v>0.14366666666666664</v>
      </c>
      <c r="F16" s="9">
        <v>0.249</v>
      </c>
      <c r="G16" s="9">
        <v>0.252</v>
      </c>
      <c r="H16" s="9">
        <v>0.253</v>
      </c>
      <c r="I16" s="9">
        <f t="shared" si="3"/>
        <v>0.10533333333333336</v>
      </c>
      <c r="J16" s="9">
        <f t="shared" si="4"/>
        <v>0.10833333333333336</v>
      </c>
      <c r="K16" s="9">
        <f t="shared" si="5"/>
        <v>0.10933333333333337</v>
      </c>
      <c r="L16" s="9"/>
      <c r="M16" s="10">
        <f t="shared" si="7"/>
        <v>4.4507042253521085</v>
      </c>
      <c r="N16" s="10">
        <f t="shared" si="7"/>
        <v>3.9156626506024099</v>
      </c>
      <c r="O16" s="10">
        <f t="shared" si="7"/>
        <v>3.9518072289156629</v>
      </c>
    </row>
    <row r="17" spans="1:15" x14ac:dyDescent="0.4">
      <c r="A17" t="s">
        <v>49</v>
      </c>
      <c r="E17">
        <v>0.14366666666666664</v>
      </c>
      <c r="F17" s="9">
        <v>0.24199999999999999</v>
      </c>
      <c r="G17" s="9">
        <v>0.24099999999999999</v>
      </c>
      <c r="H17" s="9">
        <v>0.25</v>
      </c>
      <c r="I17" s="9">
        <f t="shared" si="3"/>
        <v>9.8333333333333356E-2</v>
      </c>
      <c r="J17" s="9">
        <f t="shared" si="4"/>
        <v>9.7333333333333355E-2</v>
      </c>
      <c r="K17" s="9">
        <f t="shared" si="5"/>
        <v>0.10633333333333336</v>
      </c>
      <c r="L17" s="9"/>
      <c r="M17" s="9">
        <f>I17/I5</f>
        <v>4.1549295774647845</v>
      </c>
      <c r="N17" s="9">
        <f>J17/J5</f>
        <v>3.5180722891566267</v>
      </c>
      <c r="O17" s="9">
        <f>K17/K5</f>
        <v>3.8433734939759039</v>
      </c>
    </row>
    <row r="18" spans="1:15" x14ac:dyDescent="0.4">
      <c r="A18" t="s">
        <v>51</v>
      </c>
      <c r="E18">
        <v>0.14366666666666664</v>
      </c>
      <c r="F18" s="9">
        <v>0.23799999999999999</v>
      </c>
      <c r="G18" s="9">
        <v>0.245</v>
      </c>
      <c r="H18" s="9">
        <v>0.245</v>
      </c>
      <c r="I18" s="9">
        <f t="shared" si="3"/>
        <v>9.4333333333333352E-2</v>
      </c>
      <c r="J18" s="9">
        <f t="shared" si="4"/>
        <v>0.10133333333333336</v>
      </c>
      <c r="K18" s="9">
        <f t="shared" si="5"/>
        <v>0.10133333333333336</v>
      </c>
      <c r="L18" s="9"/>
      <c r="M18" s="9">
        <f>I18/I5</f>
        <v>3.9859154929577421</v>
      </c>
      <c r="N18" s="9">
        <f>J18/J5</f>
        <v>3.6626506024096388</v>
      </c>
      <c r="O18" s="9">
        <f>K18/K5</f>
        <v>3.6626506024096388</v>
      </c>
    </row>
    <row r="19" spans="1:15" x14ac:dyDescent="0.4">
      <c r="A19" t="s">
        <v>53</v>
      </c>
      <c r="E19">
        <v>0.14366666666666664</v>
      </c>
      <c r="F19" s="9">
        <v>0.23200000000000001</v>
      </c>
      <c r="G19" s="9">
        <v>0.23799999999999999</v>
      </c>
      <c r="H19" s="9">
        <v>0.23599999999999999</v>
      </c>
      <c r="I19" s="9">
        <f t="shared" si="3"/>
        <v>8.8333333333333375E-2</v>
      </c>
      <c r="J19" s="9">
        <f t="shared" si="4"/>
        <v>9.4333333333333352E-2</v>
      </c>
      <c r="K19" s="9">
        <f t="shared" si="5"/>
        <v>9.2333333333333351E-2</v>
      </c>
      <c r="L19" s="9"/>
      <c r="M19" s="9">
        <f>I19/I5</f>
        <v>3.7323943661971799</v>
      </c>
      <c r="N19" s="9">
        <f>J19/J5</f>
        <v>3.4096385542168672</v>
      </c>
      <c r="O19" s="9">
        <f>K19/K5</f>
        <v>3.3373493975903612</v>
      </c>
    </row>
    <row r="21" spans="1:15" x14ac:dyDescent="0.4">
      <c r="A21" t="s">
        <v>18</v>
      </c>
      <c r="B21" s="2" t="s">
        <v>4</v>
      </c>
      <c r="C21" s="2"/>
      <c r="D21" s="2"/>
      <c r="E21" t="s">
        <v>6</v>
      </c>
      <c r="F21" s="2" t="s">
        <v>16</v>
      </c>
      <c r="G21" s="2"/>
      <c r="H21" s="2"/>
      <c r="I21" s="2" t="s">
        <v>21</v>
      </c>
      <c r="J21" s="2"/>
      <c r="K21" s="2"/>
      <c r="M21" s="3" t="s">
        <v>22</v>
      </c>
      <c r="N21" s="3"/>
      <c r="O21" s="3"/>
    </row>
    <row r="22" spans="1:15" x14ac:dyDescent="0.4">
      <c r="A22" t="s">
        <v>30</v>
      </c>
      <c r="B22">
        <v>0.126</v>
      </c>
      <c r="C22">
        <v>0.124</v>
      </c>
      <c r="D22">
        <v>0.13</v>
      </c>
      <c r="E22">
        <f>AVERAGE(B22:D22)</f>
        <v>0.12666666666666668</v>
      </c>
      <c r="F22" s="5">
        <v>0.34100000000000003</v>
      </c>
      <c r="G22" s="5">
        <v>0.34599999999999997</v>
      </c>
      <c r="H22" s="5">
        <v>0.34799999999999998</v>
      </c>
      <c r="I22" s="5">
        <f>F22-E22</f>
        <v>0.21433333333333335</v>
      </c>
      <c r="J22" s="5">
        <f>G22-E22</f>
        <v>0.2193333333333333</v>
      </c>
      <c r="K22" s="5">
        <f>H22-E22</f>
        <v>0.2213333333333333</v>
      </c>
      <c r="L22" s="5"/>
      <c r="M22" s="6">
        <f>I22/I3</f>
        <v>4.2302631578947372</v>
      </c>
      <c r="N22" s="6">
        <f>J22/J3</f>
        <v>4.1645569620253156</v>
      </c>
      <c r="O22" s="6">
        <f>K22/K3</f>
        <v>4.5479452054794516</v>
      </c>
    </row>
    <row r="23" spans="1:15" x14ac:dyDescent="0.4">
      <c r="A23" t="s">
        <v>32</v>
      </c>
      <c r="E23">
        <v>0.12666666666666668</v>
      </c>
      <c r="F23" s="5">
        <v>0.247</v>
      </c>
      <c r="G23" s="5">
        <v>0.24099999999999999</v>
      </c>
      <c r="H23" s="5">
        <v>0.24399999999999999</v>
      </c>
      <c r="I23" s="5">
        <f t="shared" ref="I23:I33" si="8">F23-E23</f>
        <v>0.12033333333333332</v>
      </c>
      <c r="J23" s="5">
        <f t="shared" ref="J23:J33" si="9">G23-E23</f>
        <v>0.11433333333333331</v>
      </c>
      <c r="K23" s="5">
        <f t="shared" ref="K23:K33" si="10">H23-E23</f>
        <v>0.11733333333333332</v>
      </c>
      <c r="L23" s="5"/>
      <c r="M23" s="6">
        <f>I23/I3</f>
        <v>2.375</v>
      </c>
      <c r="N23" s="6">
        <f>J23/J3</f>
        <v>2.1708860759493667</v>
      </c>
      <c r="O23" s="6">
        <f>K23/K3</f>
        <v>2.4109589041095889</v>
      </c>
    </row>
    <row r="24" spans="1:15" x14ac:dyDescent="0.4">
      <c r="A24" t="s">
        <v>36</v>
      </c>
      <c r="E24">
        <v>0.12666666666666668</v>
      </c>
      <c r="F24" s="5">
        <v>0.24099999999999999</v>
      </c>
      <c r="G24" s="5">
        <v>0.23799999999999999</v>
      </c>
      <c r="H24" s="5">
        <v>0.23599999999999999</v>
      </c>
      <c r="I24" s="5">
        <f t="shared" si="8"/>
        <v>0.11433333333333331</v>
      </c>
      <c r="J24" s="5">
        <f t="shared" si="9"/>
        <v>0.11133333333333331</v>
      </c>
      <c r="K24" s="5">
        <f t="shared" si="10"/>
        <v>0.10933333333333331</v>
      </c>
      <c r="L24" s="5"/>
      <c r="M24" s="6">
        <f>I24/I3</f>
        <v>2.2565789473684208</v>
      </c>
      <c r="N24" s="6">
        <f>J24/J3</f>
        <v>2.1139240506329111</v>
      </c>
      <c r="O24" s="6">
        <f>K24/K3</f>
        <v>2.2465753424657531</v>
      </c>
    </row>
    <row r="25" spans="1:15" x14ac:dyDescent="0.4">
      <c r="A25" t="s">
        <v>34</v>
      </c>
      <c r="E25">
        <v>0.12666666666666668</v>
      </c>
      <c r="F25" s="5">
        <v>0.188</v>
      </c>
      <c r="G25" s="5">
        <v>0.186</v>
      </c>
      <c r="H25" s="5">
        <v>0.182</v>
      </c>
      <c r="I25" s="5">
        <f t="shared" si="8"/>
        <v>6.1333333333333323E-2</v>
      </c>
      <c r="J25" s="5">
        <f t="shared" si="9"/>
        <v>5.9333333333333321E-2</v>
      </c>
      <c r="K25" s="5">
        <f t="shared" si="10"/>
        <v>5.5333333333333318E-2</v>
      </c>
      <c r="L25" s="5"/>
      <c r="M25" s="6">
        <f t="shared" ref="M25:O26" si="11">I25/I3</f>
        <v>1.2105263157894735</v>
      </c>
      <c r="N25" s="6">
        <f t="shared" si="11"/>
        <v>1.1265822784810124</v>
      </c>
      <c r="O25" s="6">
        <f t="shared" si="11"/>
        <v>1.1369863013698627</v>
      </c>
    </row>
    <row r="26" spans="1:15" x14ac:dyDescent="0.4">
      <c r="A26" t="s">
        <v>38</v>
      </c>
      <c r="B26">
        <v>0.14199999999999999</v>
      </c>
      <c r="C26">
        <v>0.14899999999999999</v>
      </c>
      <c r="D26">
        <v>0.14399999999999999</v>
      </c>
      <c r="E26">
        <f>AVERAGE(B26:D26)</f>
        <v>0.14499999999999999</v>
      </c>
      <c r="F26" s="7">
        <v>0.39100000000000001</v>
      </c>
      <c r="G26" s="7">
        <v>0.40400000000000003</v>
      </c>
      <c r="H26" s="7">
        <v>0.40799999999999997</v>
      </c>
      <c r="I26" s="7">
        <f t="shared" si="8"/>
        <v>0.24600000000000002</v>
      </c>
      <c r="J26" s="7">
        <f t="shared" si="9"/>
        <v>0.25900000000000001</v>
      </c>
      <c r="K26" s="7">
        <f t="shared" si="10"/>
        <v>0.26300000000000001</v>
      </c>
      <c r="L26" s="7"/>
      <c r="M26" s="8">
        <f t="shared" si="11"/>
        <v>2.0788732394366201</v>
      </c>
      <c r="N26" s="8">
        <f t="shared" si="11"/>
        <v>2.0181818181818185</v>
      </c>
      <c r="O26" s="8">
        <f t="shared" si="11"/>
        <v>1.957816377171216</v>
      </c>
    </row>
    <row r="27" spans="1:15" x14ac:dyDescent="0.4">
      <c r="A27" t="s">
        <v>40</v>
      </c>
      <c r="E27">
        <v>0.14499999999999999</v>
      </c>
      <c r="F27" s="7">
        <v>0.34200000000000003</v>
      </c>
      <c r="G27" s="7">
        <v>0.34799999999999998</v>
      </c>
      <c r="H27" s="7">
        <v>0.34799999999999998</v>
      </c>
      <c r="I27" s="7">
        <f t="shared" si="8"/>
        <v>0.19700000000000004</v>
      </c>
      <c r="J27" s="7">
        <f t="shared" si="9"/>
        <v>0.20299999999999999</v>
      </c>
      <c r="K27" s="7">
        <f t="shared" si="10"/>
        <v>0.20299999999999999</v>
      </c>
      <c r="L27" s="7"/>
      <c r="M27" s="8">
        <f>I27/I4</f>
        <v>1.6647887323943666</v>
      </c>
      <c r="N27" s="8">
        <f>J27/J4</f>
        <v>1.5818181818181818</v>
      </c>
      <c r="O27" s="8">
        <f>K27/K4</f>
        <v>1.5111662531017369</v>
      </c>
    </row>
    <row r="28" spans="1:15" x14ac:dyDescent="0.4">
      <c r="A28" t="s">
        <v>42</v>
      </c>
      <c r="E28">
        <v>0.14499999999999999</v>
      </c>
      <c r="F28" s="7">
        <v>0.28899999999999998</v>
      </c>
      <c r="G28" s="7">
        <v>0.28100000000000003</v>
      </c>
      <c r="H28" s="7">
        <v>0.27600000000000002</v>
      </c>
      <c r="I28" s="7">
        <f t="shared" si="8"/>
        <v>0.14399999999999999</v>
      </c>
      <c r="J28" s="7">
        <f t="shared" si="9"/>
        <v>0.13600000000000004</v>
      </c>
      <c r="K28" s="7">
        <f t="shared" si="10"/>
        <v>0.13100000000000003</v>
      </c>
      <c r="L28" s="7"/>
      <c r="M28" s="8">
        <f>I28/I4</f>
        <v>1.2169014084507044</v>
      </c>
      <c r="N28" s="8">
        <f>J28/J4</f>
        <v>1.0597402597402601</v>
      </c>
      <c r="O28" s="8">
        <f>K28/K4</f>
        <v>0.97518610421836249</v>
      </c>
    </row>
    <row r="29" spans="1:15" x14ac:dyDescent="0.4">
      <c r="A29" t="s">
        <v>44</v>
      </c>
      <c r="E29">
        <v>0.14499999999999999</v>
      </c>
      <c r="F29" s="7">
        <v>0.19600000000000001</v>
      </c>
      <c r="G29" s="7">
        <v>0.20100000000000001</v>
      </c>
      <c r="H29" s="7">
        <v>0.19800000000000001</v>
      </c>
      <c r="I29" s="7">
        <f t="shared" si="8"/>
        <v>5.1000000000000018E-2</v>
      </c>
      <c r="J29" s="7">
        <f t="shared" si="9"/>
        <v>5.6000000000000022E-2</v>
      </c>
      <c r="K29" s="7">
        <f t="shared" si="10"/>
        <v>5.3000000000000019E-2</v>
      </c>
      <c r="L29" s="7"/>
      <c r="M29" s="8">
        <f t="shared" ref="M29:O30" si="12">I29/I4</f>
        <v>0.43098591549295795</v>
      </c>
      <c r="N29" s="8">
        <f t="shared" si="12"/>
        <v>0.43636363636363656</v>
      </c>
      <c r="O29" s="8">
        <f t="shared" si="12"/>
        <v>0.39454094292803987</v>
      </c>
    </row>
    <row r="30" spans="1:15" x14ac:dyDescent="0.4">
      <c r="A30" t="s">
        <v>46</v>
      </c>
      <c r="B30">
        <v>0.13800000000000001</v>
      </c>
      <c r="C30">
        <v>0.13200000000000001</v>
      </c>
      <c r="D30">
        <v>0.13200000000000001</v>
      </c>
      <c r="E30">
        <f>AVERAGE(B30:D30)</f>
        <v>0.13400000000000001</v>
      </c>
      <c r="F30" s="9">
        <v>0.40200000000000002</v>
      </c>
      <c r="G30" s="9">
        <v>0.41199999999999998</v>
      </c>
      <c r="H30" s="9">
        <v>0.41799999999999998</v>
      </c>
      <c r="I30" s="9">
        <f t="shared" si="8"/>
        <v>0.26800000000000002</v>
      </c>
      <c r="J30" s="9">
        <f t="shared" si="9"/>
        <v>0.27799999999999997</v>
      </c>
      <c r="K30" s="9">
        <f t="shared" si="10"/>
        <v>0.28399999999999997</v>
      </c>
      <c r="L30" s="9"/>
      <c r="M30" s="10">
        <f t="shared" si="12"/>
        <v>11.323943661971818</v>
      </c>
      <c r="N30" s="10">
        <f t="shared" si="12"/>
        <v>10.048192771084334</v>
      </c>
      <c r="O30" s="10">
        <f t="shared" si="12"/>
        <v>10.265060240963852</v>
      </c>
    </row>
    <row r="31" spans="1:15" x14ac:dyDescent="0.4">
      <c r="A31" t="s">
        <v>48</v>
      </c>
      <c r="E31">
        <v>0.13400000000000001</v>
      </c>
      <c r="F31" s="9">
        <v>0.39800000000000002</v>
      </c>
      <c r="G31" s="9">
        <v>0.38600000000000001</v>
      </c>
      <c r="H31" s="9">
        <v>0.38200000000000001</v>
      </c>
      <c r="I31" s="9">
        <f t="shared" si="8"/>
        <v>0.26400000000000001</v>
      </c>
      <c r="J31" s="9">
        <f t="shared" si="9"/>
        <v>0.252</v>
      </c>
      <c r="K31" s="9">
        <f t="shared" si="10"/>
        <v>0.248</v>
      </c>
      <c r="L31" s="9"/>
      <c r="M31" s="9">
        <f>I31/I5</f>
        <v>11.154929577464776</v>
      </c>
      <c r="N31" s="9">
        <f>J31/J5</f>
        <v>9.1084337349397568</v>
      </c>
      <c r="O31" s="9">
        <f>K31/K5</f>
        <v>8.9638554216867448</v>
      </c>
    </row>
    <row r="32" spans="1:15" x14ac:dyDescent="0.4">
      <c r="A32" t="s">
        <v>50</v>
      </c>
      <c r="E32">
        <v>0.13400000000000001</v>
      </c>
      <c r="F32" s="9">
        <v>0.36</v>
      </c>
      <c r="G32" s="9">
        <v>0.36499999999999999</v>
      </c>
      <c r="H32" s="9">
        <v>0.372</v>
      </c>
      <c r="I32" s="9">
        <f t="shared" si="8"/>
        <v>0.22599999999999998</v>
      </c>
      <c r="J32" s="9">
        <f t="shared" si="9"/>
        <v>0.23099999999999998</v>
      </c>
      <c r="K32" s="9">
        <f t="shared" si="10"/>
        <v>0.23799999999999999</v>
      </c>
      <c r="L32" s="9"/>
      <c r="M32" s="9">
        <f>I32/I5</f>
        <v>9.5492957746478737</v>
      </c>
      <c r="N32" s="9">
        <f>J32/J5</f>
        <v>8.349397590361443</v>
      </c>
      <c r="O32" s="9">
        <f>K32/K5</f>
        <v>8.6024096385542155</v>
      </c>
    </row>
    <row r="33" spans="1:15" x14ac:dyDescent="0.4">
      <c r="A33" t="s">
        <v>52</v>
      </c>
      <c r="E33">
        <v>0.13400000000000001</v>
      </c>
      <c r="F33" s="9">
        <v>0.32400000000000001</v>
      </c>
      <c r="G33" s="9">
        <v>0.32200000000000001</v>
      </c>
      <c r="H33" s="9">
        <v>0.33100000000000002</v>
      </c>
      <c r="I33" s="9">
        <f t="shared" si="8"/>
        <v>0.19</v>
      </c>
      <c r="J33" s="9">
        <f t="shared" si="9"/>
        <v>0.188</v>
      </c>
      <c r="K33" s="9">
        <f t="shared" si="10"/>
        <v>0.19700000000000001</v>
      </c>
      <c r="L33" s="9"/>
      <c r="M33" s="9">
        <f>I33/I5</f>
        <v>8.0281690140844972</v>
      </c>
      <c r="N33" s="9">
        <f>J33/J5</f>
        <v>6.7951807228915646</v>
      </c>
      <c r="O33" s="9">
        <f>K33/K5</f>
        <v>7.1204819277108422</v>
      </c>
    </row>
  </sheetData>
  <mergeCells count="8">
    <mergeCell ref="B2:D2"/>
    <mergeCell ref="F2:H2"/>
    <mergeCell ref="I2:K2"/>
    <mergeCell ref="M2:O2"/>
    <mergeCell ref="B7:D7"/>
    <mergeCell ref="F7:H7"/>
    <mergeCell ref="I7:K7"/>
    <mergeCell ref="M7:O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rie</dc:creator>
  <cp:lastModifiedBy>Cherie</cp:lastModifiedBy>
  <dcterms:created xsi:type="dcterms:W3CDTF">2015-06-05T18:19:34Z</dcterms:created>
  <dcterms:modified xsi:type="dcterms:W3CDTF">2021-05-13T09:49:58Z</dcterms:modified>
</cp:coreProperties>
</file>